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/>
  <mc:AlternateContent xmlns:mc="http://schemas.openxmlformats.org/markup-compatibility/2006">
    <mc:Choice Requires="x15">
      <x15ac:absPath xmlns:x15ac="http://schemas.microsoft.com/office/spreadsheetml/2010/11/ac" url="/Users/edwin/Documents/uni/Phd/Manuskripte/Wissenschaftlich/sand fly research in CE/Figures &amp; Tables/final/"/>
    </mc:Choice>
  </mc:AlternateContent>
  <xr:revisionPtr revIDLastSave="0" documentId="13_ncr:1_{42FC94A9-FAB8-504E-B35C-02A2DC91B900}" xr6:coauthVersionLast="47" xr6:coauthVersionMax="47" xr10:uidLastSave="{00000000-0000-0000-0000-000000000000}"/>
  <bookViews>
    <workbookView xWindow="0" yWindow="500" windowWidth="28800" windowHeight="15840" xr2:uid="{00000000-000D-0000-FFFF-FFFF00000000}"/>
  </bookViews>
  <sheets>
    <sheet name="Locations" sheetId="1" r:id="rId1"/>
    <sheet name="#3-4_regular_trappings_#SF" sheetId="2" r:id="rId2"/>
    <sheet name="#3-4_regular_trappings_#trap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16" i="1" l="1"/>
  <c r="P111" i="1" l="1"/>
  <c r="P110" i="1"/>
  <c r="P109" i="1"/>
  <c r="P108" i="1"/>
  <c r="P107" i="1"/>
  <c r="P106" i="1"/>
  <c r="M106" i="1"/>
  <c r="P105" i="1"/>
  <c r="P104" i="1"/>
  <c r="M104" i="1"/>
  <c r="P103" i="1"/>
  <c r="M103" i="1"/>
  <c r="P102" i="1"/>
  <c r="M102" i="1"/>
  <c r="R101" i="1"/>
  <c r="Q101" i="1"/>
  <c r="P101" i="1" s="1"/>
  <c r="M101" i="1"/>
  <c r="R100" i="1"/>
  <c r="P100" i="1" s="1"/>
  <c r="M100" i="1"/>
  <c r="R99" i="1"/>
  <c r="P99" i="1" s="1"/>
  <c r="M99" i="1"/>
  <c r="Q98" i="1"/>
  <c r="P98" i="1" s="1"/>
  <c r="M98" i="1"/>
  <c r="Q97" i="1"/>
  <c r="P97" i="1" s="1"/>
  <c r="M97" i="1"/>
  <c r="R96" i="1"/>
  <c r="Q96" i="1"/>
  <c r="M96" i="1"/>
  <c r="R95" i="1"/>
  <c r="P95" i="1" s="1"/>
  <c r="M95" i="1"/>
  <c r="P94" i="1"/>
  <c r="P96" i="1" l="1"/>
  <c r="CY5" i="3"/>
  <c r="CU25" i="3"/>
  <c r="CX6" i="3"/>
  <c r="CX7" i="3"/>
  <c r="CX8" i="3"/>
  <c r="CX9" i="3"/>
  <c r="CX10" i="3"/>
  <c r="CX11" i="3"/>
  <c r="CX12" i="3"/>
  <c r="CY12" i="3" s="1"/>
  <c r="CX13" i="3"/>
  <c r="CX14" i="3"/>
  <c r="CX15" i="3"/>
  <c r="CX16" i="3"/>
  <c r="CX17" i="3"/>
  <c r="CX18" i="3"/>
  <c r="CX19" i="3"/>
  <c r="CX20" i="3"/>
  <c r="CX21" i="3"/>
  <c r="CX22" i="3"/>
  <c r="CX23" i="3"/>
  <c r="CX24" i="3"/>
  <c r="CX5" i="3"/>
  <c r="CV26" i="3"/>
  <c r="BS26" i="3"/>
  <c r="CW25" i="3"/>
  <c r="CV25" i="3"/>
  <c r="CT25" i="3"/>
  <c r="CS25" i="3"/>
  <c r="CR25" i="3"/>
  <c r="CQ25" i="3"/>
  <c r="CP25" i="3"/>
  <c r="CO25" i="3"/>
  <c r="CN25" i="3"/>
  <c r="CM25" i="3"/>
  <c r="CL25" i="3"/>
  <c r="CK25" i="3"/>
  <c r="CJ25" i="3"/>
  <c r="CI25" i="3"/>
  <c r="CH25" i="3"/>
  <c r="CG25" i="3"/>
  <c r="CF25" i="3"/>
  <c r="CF26" i="3" s="1"/>
  <c r="CE25" i="3"/>
  <c r="CD25" i="3"/>
  <c r="CC25" i="3"/>
  <c r="CB25" i="3"/>
  <c r="CA25" i="3"/>
  <c r="BZ25" i="3"/>
  <c r="BY25" i="3"/>
  <c r="BX25" i="3"/>
  <c r="BW25" i="3"/>
  <c r="BV25" i="3"/>
  <c r="BU25" i="3"/>
  <c r="BT25" i="3"/>
  <c r="BS25" i="3"/>
  <c r="BR25" i="3"/>
  <c r="BQ25" i="3"/>
  <c r="BP25" i="3"/>
  <c r="BO25" i="3"/>
  <c r="BN25" i="3"/>
  <c r="BM25" i="3"/>
  <c r="BL25" i="3"/>
  <c r="BL26" i="3" s="1"/>
  <c r="BK25" i="3"/>
  <c r="BJ25" i="3"/>
  <c r="BI25" i="3"/>
  <c r="BH25" i="3"/>
  <c r="BG25" i="3"/>
  <c r="BF25" i="3"/>
  <c r="BE25" i="3"/>
  <c r="BD25" i="3"/>
  <c r="BD26" i="3" s="1"/>
  <c r="BC25" i="3"/>
  <c r="BB25" i="3"/>
  <c r="BA25" i="3"/>
  <c r="AZ25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CY9" i="2"/>
  <c r="CX6" i="2"/>
  <c r="CX7" i="2"/>
  <c r="CX8" i="2"/>
  <c r="CX9" i="2"/>
  <c r="CX10" i="2"/>
  <c r="CX11" i="2"/>
  <c r="CX12" i="2"/>
  <c r="CX13" i="2"/>
  <c r="CX14" i="2"/>
  <c r="CX15" i="2"/>
  <c r="CX16" i="2"/>
  <c r="CX17" i="2"/>
  <c r="CX18" i="2"/>
  <c r="CX19" i="2"/>
  <c r="CX20" i="2"/>
  <c r="CX21" i="2"/>
  <c r="CX22" i="2"/>
  <c r="CX23" i="2"/>
  <c r="CX24" i="2"/>
  <c r="CX5" i="2"/>
  <c r="CW25" i="2"/>
  <c r="CV25" i="2"/>
  <c r="CV26" i="2" s="1"/>
  <c r="CU25" i="2"/>
  <c r="CT25" i="2"/>
  <c r="CS25" i="2"/>
  <c r="CR25" i="2"/>
  <c r="CQ25" i="2"/>
  <c r="CP25" i="2"/>
  <c r="CO25" i="2"/>
  <c r="CN25" i="2"/>
  <c r="CM25" i="2"/>
  <c r="CL25" i="2"/>
  <c r="CK25" i="2"/>
  <c r="CJ25" i="2"/>
  <c r="CI25" i="2"/>
  <c r="CH25" i="2"/>
  <c r="CG25" i="2"/>
  <c r="CF25" i="2"/>
  <c r="CE25" i="2"/>
  <c r="CD25" i="2"/>
  <c r="CC25" i="2"/>
  <c r="CB25" i="2"/>
  <c r="CA25" i="2"/>
  <c r="BZ25" i="2"/>
  <c r="BY25" i="2"/>
  <c r="BX25" i="2"/>
  <c r="BW25" i="2"/>
  <c r="BV25" i="2"/>
  <c r="BU25" i="2"/>
  <c r="BT25" i="2"/>
  <c r="BS25" i="2"/>
  <c r="BR25" i="2"/>
  <c r="BQ25" i="2"/>
  <c r="BP25" i="2"/>
  <c r="BO25" i="2"/>
  <c r="BN25" i="2"/>
  <c r="BM25" i="2"/>
  <c r="BL25" i="2"/>
  <c r="BK25" i="2"/>
  <c r="BJ25" i="2"/>
  <c r="BI25" i="2"/>
  <c r="BH25" i="2"/>
  <c r="BG25" i="2"/>
  <c r="BF25" i="2"/>
  <c r="BE25" i="2"/>
  <c r="BD25" i="2"/>
  <c r="CY12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CF26" i="2" l="1"/>
  <c r="CO26" i="3"/>
  <c r="BD27" i="3" s="1"/>
  <c r="F26" i="3"/>
  <c r="CY7" i="3"/>
  <c r="H26" i="3"/>
  <c r="AF26" i="3"/>
  <c r="AZ26" i="3"/>
  <c r="Z26" i="3"/>
  <c r="AP26" i="3"/>
  <c r="Q26" i="3"/>
  <c r="CY9" i="3"/>
  <c r="CY19" i="3"/>
  <c r="CY13" i="3"/>
  <c r="BD26" i="2"/>
  <c r="BL26" i="2"/>
  <c r="CO26" i="2"/>
  <c r="BS26" i="2"/>
  <c r="CY5" i="2"/>
  <c r="CY7" i="2"/>
  <c r="CY19" i="2"/>
  <c r="Z26" i="2"/>
  <c r="AP26" i="2"/>
  <c r="AF26" i="2"/>
  <c r="AZ26" i="2"/>
  <c r="CY13" i="2"/>
  <c r="H26" i="2"/>
  <c r="Q26" i="2"/>
  <c r="F26" i="2"/>
  <c r="BD27" i="2" l="1"/>
  <c r="CZ5" i="3"/>
  <c r="CZ5" i="2"/>
  <c r="CZ13" i="2"/>
  <c r="CZ13" i="3"/>
  <c r="DA5" i="3" s="1"/>
  <c r="F27" i="3"/>
  <c r="F27" i="2"/>
  <c r="DA5" i="2" l="1"/>
  <c r="M16" i="1" l="1"/>
  <c r="M15" i="1"/>
  <c r="M14" i="1"/>
  <c r="M13" i="1"/>
  <c r="M10" i="1"/>
  <c r="M9" i="1"/>
  <c r="M12" i="1"/>
  <c r="M11" i="1"/>
  <c r="P93" i="1" l="1"/>
  <c r="P92" i="1"/>
  <c r="P91" i="1"/>
  <c r="P90" i="1"/>
  <c r="P89" i="1"/>
  <c r="P88" i="1"/>
  <c r="P87" i="1"/>
  <c r="P86" i="1"/>
  <c r="P85" i="1"/>
  <c r="M93" i="1"/>
  <c r="M92" i="1"/>
  <c r="M91" i="1"/>
  <c r="M90" i="1"/>
  <c r="M89" i="1"/>
  <c r="M88" i="1"/>
  <c r="M87" i="1"/>
  <c r="M86" i="1"/>
  <c r="M85" i="1"/>
  <c r="P84" i="1"/>
  <c r="P83" i="1"/>
  <c r="P82" i="1"/>
  <c r="P81" i="1"/>
  <c r="P80" i="1"/>
  <c r="P79" i="1"/>
  <c r="P78" i="1"/>
  <c r="M84" i="1"/>
  <c r="M83" i="1"/>
  <c r="M82" i="1"/>
  <c r="M81" i="1"/>
  <c r="M79" i="1"/>
  <c r="M78" i="1"/>
  <c r="P77" i="1"/>
  <c r="P76" i="1"/>
  <c r="P75" i="1"/>
  <c r="P74" i="1"/>
  <c r="P73" i="1"/>
  <c r="P72" i="1"/>
  <c r="P71" i="1"/>
  <c r="P70" i="1"/>
  <c r="P69" i="1"/>
  <c r="P68" i="1"/>
  <c r="P67" i="1"/>
  <c r="P66" i="1"/>
  <c r="M77" i="1"/>
  <c r="M76" i="1"/>
  <c r="M75" i="1"/>
  <c r="M74" i="1"/>
  <c r="M73" i="1"/>
  <c r="M72" i="1"/>
  <c r="M71" i="1"/>
  <c r="M70" i="1"/>
  <c r="M69" i="1"/>
  <c r="M68" i="1"/>
  <c r="M67" i="1"/>
  <c r="M66" i="1"/>
  <c r="P64" i="1"/>
  <c r="P65" i="1"/>
  <c r="P63" i="1"/>
  <c r="P62" i="1"/>
  <c r="P61" i="1"/>
  <c r="P60" i="1"/>
  <c r="P59" i="1"/>
  <c r="P58" i="1"/>
  <c r="P57" i="1"/>
  <c r="P56" i="1"/>
  <c r="P55" i="1"/>
  <c r="M64" i="1"/>
  <c r="M63" i="1"/>
  <c r="M62" i="1"/>
  <c r="M61" i="1"/>
  <c r="M60" i="1"/>
  <c r="M59" i="1"/>
  <c r="M58" i="1"/>
  <c r="M57" i="1"/>
  <c r="M56" i="1"/>
  <c r="M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M48" i="1"/>
  <c r="M51" i="1"/>
  <c r="M52" i="1"/>
  <c r="M53" i="1"/>
  <c r="M54" i="1"/>
  <c r="M50" i="1"/>
  <c r="M49" i="1"/>
  <c r="M47" i="1"/>
  <c r="M46" i="1"/>
  <c r="M45" i="1"/>
  <c r="M44" i="1"/>
  <c r="M43" i="1"/>
  <c r="M42" i="1"/>
  <c r="M29" i="1"/>
  <c r="M28" i="1"/>
  <c r="M27" i="1"/>
  <c r="M26" i="1"/>
  <c r="M25" i="1"/>
  <c r="M24" i="1"/>
  <c r="M23" i="1"/>
  <c r="M40" i="1"/>
  <c r="M39" i="1"/>
  <c r="M38" i="1"/>
  <c r="M37" i="1"/>
  <c r="M36" i="1"/>
  <c r="M35" i="1"/>
  <c r="M34" i="1"/>
  <c r="M33" i="1"/>
  <c r="M32" i="1"/>
  <c r="M31" i="1"/>
  <c r="M41" i="1"/>
  <c r="P23" i="1" l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17" i="1" l="1"/>
  <c r="P20" i="1" l="1"/>
  <c r="P21" i="1"/>
  <c r="P22" i="1"/>
  <c r="R16" i="1" l="1"/>
  <c r="Q16" i="1"/>
  <c r="R15" i="1"/>
  <c r="Q15" i="1"/>
  <c r="R14" i="1"/>
  <c r="R11" i="1"/>
  <c r="Q11" i="1"/>
  <c r="P9" i="1" l="1"/>
  <c r="P10" i="1"/>
  <c r="P11" i="1"/>
  <c r="P12" i="1"/>
  <c r="P13" i="1"/>
  <c r="P14" i="1"/>
  <c r="P15" i="1"/>
  <c r="P16" i="1"/>
  <c r="R6" i="1" l="1"/>
  <c r="P6" i="1" s="1"/>
  <c r="R5" i="1"/>
  <c r="P5" i="1" s="1"/>
  <c r="R4" i="1"/>
  <c r="P4" i="1" s="1"/>
  <c r="R3" i="1"/>
  <c r="P3" i="1" s="1"/>
</calcChain>
</file>

<file path=xl/sharedStrings.xml><?xml version="1.0" encoding="utf-8"?>
<sst xmlns="http://schemas.openxmlformats.org/spreadsheetml/2006/main" count="2954" uniqueCount="393">
  <si>
    <t>country</t>
  </si>
  <si>
    <t>location</t>
  </si>
  <si>
    <t>locality</t>
  </si>
  <si>
    <t>traps</t>
  </si>
  <si>
    <t>nights</t>
  </si>
  <si>
    <t>trapnights</t>
  </si>
  <si>
    <t>total</t>
  </si>
  <si>
    <t>male</t>
  </si>
  <si>
    <t>female</t>
  </si>
  <si>
    <t>engorged</t>
  </si>
  <si>
    <t>voucher</t>
  </si>
  <si>
    <t>private property</t>
  </si>
  <si>
    <t>out</t>
  </si>
  <si>
    <t>in</t>
  </si>
  <si>
    <t>horse farm</t>
  </si>
  <si>
    <t>sheep farm</t>
  </si>
  <si>
    <t>gravid</t>
  </si>
  <si>
    <t>date (collection)</t>
  </si>
  <si>
    <t>sandfly_presence</t>
  </si>
  <si>
    <t>federal_state</t>
  </si>
  <si>
    <t>Styria</t>
  </si>
  <si>
    <t>Austria</t>
  </si>
  <si>
    <t>Lower Austria</t>
  </si>
  <si>
    <t>Rohrau</t>
  </si>
  <si>
    <t>RO</t>
  </si>
  <si>
    <t>Hummersdorf</t>
  </si>
  <si>
    <t>Unterpurkla</t>
  </si>
  <si>
    <t>Ratzenau</t>
  </si>
  <si>
    <t>RA</t>
  </si>
  <si>
    <t>UP</t>
  </si>
  <si>
    <t>HU</t>
  </si>
  <si>
    <t>type</t>
  </si>
  <si>
    <t>regular</t>
  </si>
  <si>
    <t>potential host</t>
  </si>
  <si>
    <t>dog, humans</t>
  </si>
  <si>
    <t>dog, rodents, bats, humans</t>
  </si>
  <si>
    <t>cats, rodents, humans, chicken</t>
  </si>
  <si>
    <t>dog, rodents, humans, chicken</t>
  </si>
  <si>
    <t>YES</t>
  </si>
  <si>
    <t>not included in this study</t>
  </si>
  <si>
    <t>sporadic</t>
  </si>
  <si>
    <t>Vienna</t>
  </si>
  <si>
    <t>Burgenland</t>
  </si>
  <si>
    <t>Laafeld</t>
  </si>
  <si>
    <t>2018 &amp; 2019</t>
  </si>
  <si>
    <t>monthly May-Sep. 2023 &amp; 2024</t>
  </si>
  <si>
    <t>monthly Apr.-Oct. 2023 &amp; May-Sep. 2024</t>
  </si>
  <si>
    <t>monthly Apr.-Oct. 2023 &amp; May-Oct. 2024</t>
  </si>
  <si>
    <t>zoological garden</t>
  </si>
  <si>
    <t>humans, dog, cats, chicken, geese, goats, pigs, rabbits</t>
  </si>
  <si>
    <t>NO</t>
  </si>
  <si>
    <t>Kaisersteinbruch</t>
  </si>
  <si>
    <t>LA</t>
  </si>
  <si>
    <t>KSB</t>
  </si>
  <si>
    <t>ORTH</t>
  </si>
  <si>
    <t>Orth an der Donau</t>
  </si>
  <si>
    <t>animal farm</t>
  </si>
  <si>
    <t>private animal farm</t>
  </si>
  <si>
    <t>in_out</t>
  </si>
  <si>
    <t>both</t>
  </si>
  <si>
    <t>ALB</t>
  </si>
  <si>
    <t>ZOO</t>
  </si>
  <si>
    <t>Neu Albern</t>
  </si>
  <si>
    <t>Zoo Schönbrunn</t>
  </si>
  <si>
    <t>humans, dogs</t>
  </si>
  <si>
    <t>humans, dogs, horses</t>
  </si>
  <si>
    <t>humans, horses</t>
  </si>
  <si>
    <t>Bremgarten</t>
  </si>
  <si>
    <t>Hartheim</t>
  </si>
  <si>
    <t>Obereggenen (In den Laiern)</t>
  </si>
  <si>
    <t>Obereggenen (Bürgler Str.)</t>
  </si>
  <si>
    <t>BW1</t>
  </si>
  <si>
    <t>BW2</t>
  </si>
  <si>
    <t>BW3</t>
  </si>
  <si>
    <t>BW4</t>
  </si>
  <si>
    <t>Vögisheim</t>
  </si>
  <si>
    <t>BW5</t>
  </si>
  <si>
    <t>BW6</t>
  </si>
  <si>
    <t>Isteiner Klotz</t>
  </si>
  <si>
    <t>Baden Württemberg</t>
  </si>
  <si>
    <t>Germany</t>
  </si>
  <si>
    <t>humans</t>
  </si>
  <si>
    <t>humans, dog, poultry</t>
  </si>
  <si>
    <t>humans, bats</t>
  </si>
  <si>
    <t>unknown</t>
  </si>
  <si>
    <t>Rheinland Palatinate</t>
  </si>
  <si>
    <t>RLP1</t>
  </si>
  <si>
    <t>RLP2</t>
  </si>
  <si>
    <t>RLP3</t>
  </si>
  <si>
    <t>RLP4</t>
  </si>
  <si>
    <t>RLP5</t>
  </si>
  <si>
    <t>RLP6</t>
  </si>
  <si>
    <t>Altdorf</t>
  </si>
  <si>
    <t>Hochstadt_1</t>
  </si>
  <si>
    <t>Hochstadt_2</t>
  </si>
  <si>
    <t>Essingen</t>
  </si>
  <si>
    <t>Boebingen</t>
  </si>
  <si>
    <t>Dierbach</t>
  </si>
  <si>
    <t>cats</t>
  </si>
  <si>
    <t>humans, cats</t>
  </si>
  <si>
    <t>humans, cat</t>
  </si>
  <si>
    <t>humans, cats, dogs</t>
  </si>
  <si>
    <t>monthly May-Sep. 2023</t>
  </si>
  <si>
    <t>RLP7</t>
  </si>
  <si>
    <t>Kapellen</t>
  </si>
  <si>
    <t>humans, poultry</t>
  </si>
  <si>
    <t>RLP8</t>
  </si>
  <si>
    <t>RLP9</t>
  </si>
  <si>
    <t>RLP10</t>
  </si>
  <si>
    <t>RLP11</t>
  </si>
  <si>
    <t>RLP12</t>
  </si>
  <si>
    <t>Aug.-Sep. 2023, 22.+23.08.2024</t>
  </si>
  <si>
    <t>Gehrweiler_1</t>
  </si>
  <si>
    <t>19.+20.07.2024</t>
  </si>
  <si>
    <t>Gehrweiler_2</t>
  </si>
  <si>
    <t>Gehrweiler_3</t>
  </si>
  <si>
    <t>3-6</t>
  </si>
  <si>
    <t>Nanzdietschweiler</t>
  </si>
  <si>
    <t>Schmittweiler</t>
  </si>
  <si>
    <t>02.-03.07.2024</t>
  </si>
  <si>
    <t>humans, chicken, ducks, geese, deer</t>
  </si>
  <si>
    <t>LA, HU, UP</t>
  </si>
  <si>
    <t>see above</t>
  </si>
  <si>
    <t>July 2023</t>
  </si>
  <si>
    <t>humans, dog, cat, rodents, chicken, ducks, geese, deer</t>
  </si>
  <si>
    <t>Gutau</t>
  </si>
  <si>
    <t>Baumgarten bei Mattersburg</t>
  </si>
  <si>
    <t>Rohrbach bei Mattersburg</t>
  </si>
  <si>
    <t>Marz</t>
  </si>
  <si>
    <t>Mattersburg</t>
  </si>
  <si>
    <t>Klostertal 1</t>
  </si>
  <si>
    <t>Klostertal 2</t>
  </si>
  <si>
    <t>Theresienfeld 1</t>
  </si>
  <si>
    <t>Theresienfeld 2</t>
  </si>
  <si>
    <t>Matzendorf 1</t>
  </si>
  <si>
    <t>Matzendorf 2</t>
  </si>
  <si>
    <t>Matzendorf 3</t>
  </si>
  <si>
    <t>Bad Vöslau</t>
  </si>
  <si>
    <t>Gumpoldskirchen 1</t>
  </si>
  <si>
    <t>Gumpoldskirchen 2</t>
  </si>
  <si>
    <t>Wr. Neustadt</t>
  </si>
  <si>
    <t>Villach</t>
  </si>
  <si>
    <t>GUT</t>
  </si>
  <si>
    <t>BGM</t>
  </si>
  <si>
    <t>RBM</t>
  </si>
  <si>
    <t>MAR</t>
  </si>
  <si>
    <t>MAT</t>
  </si>
  <si>
    <t>KT1</t>
  </si>
  <si>
    <t>KT2</t>
  </si>
  <si>
    <t>TF1</t>
  </si>
  <si>
    <t>TF2</t>
  </si>
  <si>
    <t>MD1</t>
  </si>
  <si>
    <t>MD2</t>
  </si>
  <si>
    <t>MD3</t>
  </si>
  <si>
    <t>BV</t>
  </si>
  <si>
    <t>GK1</t>
  </si>
  <si>
    <t>GK2</t>
  </si>
  <si>
    <t>WN</t>
  </si>
  <si>
    <t>VI</t>
  </si>
  <si>
    <t>Upper Austria</t>
  </si>
  <si>
    <t>Carinthia</t>
  </si>
  <si>
    <t>chicken farm</t>
  </si>
  <si>
    <t>cow farm</t>
  </si>
  <si>
    <t>humans, chicken</t>
  </si>
  <si>
    <t>humans, cattle, horse, cats</t>
  </si>
  <si>
    <t>humans, cattle, horses, cats</t>
  </si>
  <si>
    <t>humans, cats, horses</t>
  </si>
  <si>
    <t>humans, cattle, horses, cat, dog</t>
  </si>
  <si>
    <t>humans, cattle, cats</t>
  </si>
  <si>
    <t>humans, horses, dog, cat, chicken, goats, guinea pigs, tortoises</t>
  </si>
  <si>
    <t>humans, chicken, horses, pigs, alpakas</t>
  </si>
  <si>
    <t>humans, horses, dog</t>
  </si>
  <si>
    <t>humans, horses, dogs, cats</t>
  </si>
  <si>
    <t>humans, horses, cat</t>
  </si>
  <si>
    <t>humans, horses, chicken, dogs, pig</t>
  </si>
  <si>
    <t>humans, cats, voles</t>
  </si>
  <si>
    <t>humans, cattle, cats, dog, chicken, ducks, horses, pigs</t>
  </si>
  <si>
    <t>25.07.2023, monthly Jun.-Aug. 2024</t>
  </si>
  <si>
    <t>2-3</t>
  </si>
  <si>
    <t>LKP</t>
  </si>
  <si>
    <t>LKL</t>
  </si>
  <si>
    <t>Lanzenkirchen 1</t>
  </si>
  <si>
    <t>Lanzenkirchen 2</t>
  </si>
  <si>
    <t>02.+03.07.2024</t>
  </si>
  <si>
    <t>Seebenstein/Schiltern 1</t>
  </si>
  <si>
    <t>Seebenstein/Schiltern 2</t>
  </si>
  <si>
    <t>SHo</t>
  </si>
  <si>
    <t>SHa</t>
  </si>
  <si>
    <t>chicken enclosure</t>
  </si>
  <si>
    <t>Weibnitz</t>
  </si>
  <si>
    <t>Dreistetten</t>
  </si>
  <si>
    <t>DST</t>
  </si>
  <si>
    <t>WEI</t>
  </si>
  <si>
    <t>Bad Fischau Brunn</t>
  </si>
  <si>
    <t>BFB</t>
  </si>
  <si>
    <t>Bad Erlach</t>
  </si>
  <si>
    <t>BE</t>
  </si>
  <si>
    <t>Ameis 1</t>
  </si>
  <si>
    <t>Ameis 2</t>
  </si>
  <si>
    <t>AM1</t>
  </si>
  <si>
    <t>AM2</t>
  </si>
  <si>
    <t>pig farm</t>
  </si>
  <si>
    <t>Föllim 1</t>
  </si>
  <si>
    <t>FO1</t>
  </si>
  <si>
    <t>Föllim 2</t>
  </si>
  <si>
    <t>FO2</t>
  </si>
  <si>
    <t>FO3</t>
  </si>
  <si>
    <t>Föllim 3</t>
  </si>
  <si>
    <t>Burgruine Staatz</t>
  </si>
  <si>
    <t>BRS</t>
  </si>
  <si>
    <t>private horse farm</t>
  </si>
  <si>
    <t>hiking trail to castle ruins</t>
  </si>
  <si>
    <t>Eibesthal (Bachweg)</t>
  </si>
  <si>
    <t>ET</t>
  </si>
  <si>
    <t>humans, horses, chicken, cats, dogs</t>
  </si>
  <si>
    <t>humans, horses, cat, dogs</t>
  </si>
  <si>
    <t>humans, horses, cat, dog</t>
  </si>
  <si>
    <t>humans, chicken, dog</t>
  </si>
  <si>
    <t>humans, pigs</t>
  </si>
  <si>
    <t>humans, horses, dogs</t>
  </si>
  <si>
    <t>ND</t>
  </si>
  <si>
    <t>Neudörfl</t>
  </si>
  <si>
    <t>Schützen am Gebirge</t>
  </si>
  <si>
    <t>SAG</t>
  </si>
  <si>
    <t>POE2</t>
  </si>
  <si>
    <t>POE1</t>
  </si>
  <si>
    <t>Pöttsching 1</t>
  </si>
  <si>
    <t>Pöttsching 2</t>
  </si>
  <si>
    <t>Donnerskirchen</t>
  </si>
  <si>
    <t>DK</t>
  </si>
  <si>
    <t>GVR</t>
  </si>
  <si>
    <t>Mörbisch am See 1</t>
  </si>
  <si>
    <t>Mörbisch am See 2</t>
  </si>
  <si>
    <t>Mörbisch am See 3</t>
  </si>
  <si>
    <t>MS1</t>
  </si>
  <si>
    <t>MS2</t>
  </si>
  <si>
    <t>FS1</t>
  </si>
  <si>
    <t>Forchtenstein (Antonigasse)</t>
  </si>
  <si>
    <t>FS2</t>
  </si>
  <si>
    <t>Forchtenstein (Höhenstraße)</t>
  </si>
  <si>
    <t>GÜ</t>
  </si>
  <si>
    <t>BH Güssing</t>
  </si>
  <si>
    <t>n/a</t>
  </si>
  <si>
    <t>humans, dogs, mule</t>
  </si>
  <si>
    <t>humans, cattle, cat, dog, chicken, ducks, horses, pigs, donkey</t>
  </si>
  <si>
    <t>humans, horses, chicken</t>
  </si>
  <si>
    <t>humans, horses, cats, dog</t>
  </si>
  <si>
    <t>humans, horses, chicken, cat</t>
  </si>
  <si>
    <t>humans, cattle, chicken, cat</t>
  </si>
  <si>
    <t>05.+06.07.2024</t>
  </si>
  <si>
    <t>horse and dog farm</t>
  </si>
  <si>
    <t>private horse stable</t>
  </si>
  <si>
    <t>parking lot</t>
  </si>
  <si>
    <t>Marreith</t>
  </si>
  <si>
    <t>MBZ</t>
  </si>
  <si>
    <t>Maierhof Bad Zell</t>
  </si>
  <si>
    <t>Lehenbrunn Perg</t>
  </si>
  <si>
    <t>Heinrichsbrunn</t>
  </si>
  <si>
    <t>ZGU</t>
  </si>
  <si>
    <t>Langenstein</t>
  </si>
  <si>
    <t>GNK</t>
  </si>
  <si>
    <t>Gallneukirchen</t>
  </si>
  <si>
    <t>ABG</t>
  </si>
  <si>
    <t>Amberg/Grammastetten</t>
  </si>
  <si>
    <t>Hackl am Berg/Katzing</t>
  </si>
  <si>
    <t>Hitzing</t>
  </si>
  <si>
    <t>APF</t>
  </si>
  <si>
    <t>Am Pfenningberg/Linz</t>
  </si>
  <si>
    <t>Steyregg</t>
  </si>
  <si>
    <t>LBP</t>
  </si>
  <si>
    <t>HBN</t>
  </si>
  <si>
    <t>LS</t>
  </si>
  <si>
    <t>HBK</t>
  </si>
  <si>
    <t>HTZ</t>
  </si>
  <si>
    <t>StE</t>
  </si>
  <si>
    <t>10.+11.07.2024</t>
  </si>
  <si>
    <t>humans, sheep</t>
  </si>
  <si>
    <t>humans, horses, poultry, cat</t>
  </si>
  <si>
    <t>humans,horses, chicken, cats, dogs, camels, lamas, turkeys</t>
  </si>
  <si>
    <t>humans, horses, cats</t>
  </si>
  <si>
    <t>humans, horses, chicken, dog</t>
  </si>
  <si>
    <t>Gnadenwald</t>
  </si>
  <si>
    <t>Vomperberg</t>
  </si>
  <si>
    <t>Tyrol</t>
  </si>
  <si>
    <t>GW</t>
  </si>
  <si>
    <t>VB</t>
  </si>
  <si>
    <t>Weerberg</t>
  </si>
  <si>
    <t>TUL</t>
  </si>
  <si>
    <t>Tulfes</t>
  </si>
  <si>
    <t>Sistrans</t>
  </si>
  <si>
    <t>1-2</t>
  </si>
  <si>
    <t>Ufer</t>
  </si>
  <si>
    <t>16.+17.07.2024</t>
  </si>
  <si>
    <t>humans, poultry, horses, sheep, cats, dog, alpakas</t>
  </si>
  <si>
    <t>Röthis</t>
  </si>
  <si>
    <t>Sulz</t>
  </si>
  <si>
    <t>Vorarlberg</t>
  </si>
  <si>
    <t>Klaus</t>
  </si>
  <si>
    <t>Götzis</t>
  </si>
  <si>
    <t>Lustenau</t>
  </si>
  <si>
    <t>Hohenems</t>
  </si>
  <si>
    <t>Höchst</t>
  </si>
  <si>
    <t>ROE</t>
  </si>
  <si>
    <t>SUL</t>
  </si>
  <si>
    <t>RW1</t>
  </si>
  <si>
    <t>RW2</t>
  </si>
  <si>
    <t>KLA</t>
  </si>
  <si>
    <t>GOE</t>
  </si>
  <si>
    <t>LUS</t>
  </si>
  <si>
    <t>HEM</t>
  </si>
  <si>
    <t>HOE</t>
  </si>
  <si>
    <t>Rankweil 1</t>
  </si>
  <si>
    <t>Rankweil 2</t>
  </si>
  <si>
    <t>WB</t>
  </si>
  <si>
    <t>RN1</t>
  </si>
  <si>
    <t>RN2</t>
  </si>
  <si>
    <t>SIS</t>
  </si>
  <si>
    <t>Rinn 1</t>
  </si>
  <si>
    <t>Rinn 2</t>
  </si>
  <si>
    <t>horse and cow farm</t>
  </si>
  <si>
    <t>chicken and cow farm</t>
  </si>
  <si>
    <t>trap type</t>
  </si>
  <si>
    <t>CDC light</t>
  </si>
  <si>
    <t>humans, cattle, donkeys, cat, dog</t>
  </si>
  <si>
    <t>humans, cattle, horses, cat, dogs</t>
  </si>
  <si>
    <t>humans, horses, cat, swallows</t>
  </si>
  <si>
    <t>humans, cattle, chicken, cats</t>
  </si>
  <si>
    <t>humans, cattle, chicken, dogs</t>
  </si>
  <si>
    <t>humans, cattle, horses</t>
  </si>
  <si>
    <t>humans, cattle, chicken</t>
  </si>
  <si>
    <t>CDC light (+CO2 in August 2024 out)</t>
  </si>
  <si>
    <t>UV CDC &amp; CDC light + CO2</t>
  </si>
  <si>
    <t>CDC light + CO2</t>
  </si>
  <si>
    <t>CDC light + CO2 out</t>
  </si>
  <si>
    <t>BG-sentinel with mosquitoe attractant + CO2</t>
  </si>
  <si>
    <t>2 per month</t>
  </si>
  <si>
    <t>monthly May-Sep. 2023 &amp; May-Aug. 2024</t>
  </si>
  <si>
    <t>1-3</t>
  </si>
  <si>
    <t>Czech Republic</t>
  </si>
  <si>
    <t>survey #</t>
  </si>
  <si>
    <t>Country</t>
  </si>
  <si>
    <t>Federal state</t>
  </si>
  <si>
    <t>Location</t>
  </si>
  <si>
    <t>May</t>
  </si>
  <si>
    <t>June</t>
  </si>
  <si>
    <t>July</t>
  </si>
  <si>
    <t>August</t>
  </si>
  <si>
    <t>September</t>
  </si>
  <si>
    <t>October</t>
  </si>
  <si>
    <t>Pferdehof Paradeiser</t>
  </si>
  <si>
    <t>Baden-Wuerttemberg</t>
  </si>
  <si>
    <t>Obereggenen (Buergler Str.)</t>
  </si>
  <si>
    <t>Voegisheim</t>
  </si>
  <si>
    <t>Rhineland-Palatinate</t>
  </si>
  <si>
    <t>Hochstadt 1</t>
  </si>
  <si>
    <t>Hochstadt 2</t>
  </si>
  <si>
    <t>Total (date)</t>
  </si>
  <si>
    <t>Total (month)</t>
  </si>
  <si>
    <t>Number of trapped sand flies*</t>
  </si>
  <si>
    <t>* n/a indicates that no trap was set, 0 indicates that at least one trap was set but no sand fly could be trapped, on dates not indicated, no traps were set</t>
  </si>
  <si>
    <t>April</t>
  </si>
  <si>
    <t>Total (year)</t>
  </si>
  <si>
    <t>Total</t>
  </si>
  <si>
    <t>federal state</t>
  </si>
  <si>
    <t>all</t>
  </si>
  <si>
    <t>Number of traps set*</t>
  </si>
  <si>
    <t>* 0 indicates that no trap was set at this location, on dates not indicated, no traps were set</t>
  </si>
  <si>
    <t>Znojmo</t>
  </si>
  <si>
    <t>Havraniky</t>
  </si>
  <si>
    <t>Břeclav</t>
  </si>
  <si>
    <t>Nový Přerov</t>
  </si>
  <si>
    <t>Březí</t>
  </si>
  <si>
    <t>Drnholec</t>
  </si>
  <si>
    <t>CLIMOS field work</t>
  </si>
  <si>
    <t>Jevisovka</t>
  </si>
  <si>
    <t>Hevlin</t>
  </si>
  <si>
    <t>Novy Saldorf</t>
  </si>
  <si>
    <t>sex not discriminated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Information on sand fly trapping sites.</t>
    </r>
  </si>
  <si>
    <t>cattle farm</t>
  </si>
  <si>
    <t>humans, cattle</t>
  </si>
  <si>
    <t>humans, goats</t>
  </si>
  <si>
    <t>CZD1</t>
  </si>
  <si>
    <t>CZD2</t>
  </si>
  <si>
    <t>dogs, horses</t>
  </si>
  <si>
    <t>sheep, rabbits</t>
  </si>
  <si>
    <t>goats, horses</t>
  </si>
  <si>
    <t>CZH</t>
  </si>
  <si>
    <t>CZP</t>
  </si>
  <si>
    <t>CZB</t>
  </si>
  <si>
    <t>CZJ</t>
  </si>
  <si>
    <t>CZHe</t>
  </si>
  <si>
    <t>CZ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</font>
    <font>
      <b/>
      <sz val="11"/>
      <name val="Calibri"/>
      <family val="2"/>
    </font>
    <font>
      <sz val="10"/>
      <color indexed="8"/>
      <name val="Arial"/>
      <family val="2"/>
    </font>
    <font>
      <sz val="10"/>
      <color indexed="8"/>
      <name val="Arial"/>
      <family val="2"/>
      <charset val="238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medium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/>
      <top style="medium">
        <color auto="1"/>
      </top>
      <bottom style="thin">
        <color theme="0" tint="-0.24994659260841701"/>
      </bottom>
      <diagonal/>
    </border>
    <border>
      <left/>
      <right/>
      <top style="medium">
        <color auto="1"/>
      </top>
      <bottom style="thin">
        <color theme="0" tint="-0.24994659260841701"/>
      </bottom>
      <diagonal/>
    </border>
    <border>
      <left/>
      <right style="medium">
        <color auto="1"/>
      </right>
      <top style="medium">
        <color auto="1"/>
      </top>
      <bottom style="thin">
        <color theme="0" tint="-0.24994659260841701"/>
      </bottom>
      <diagonal/>
    </border>
    <border>
      <left style="medium">
        <color auto="1"/>
      </left>
      <right/>
      <top style="thin">
        <color theme="0" tint="-0.24994659260841701"/>
      </top>
      <bottom style="medium">
        <color auto="1"/>
      </bottom>
      <diagonal/>
    </border>
    <border>
      <left/>
      <right/>
      <top style="thin">
        <color theme="0" tint="-0.24994659260841701"/>
      </top>
      <bottom style="medium">
        <color auto="1"/>
      </bottom>
      <diagonal/>
    </border>
    <border>
      <left/>
      <right style="medium">
        <color auto="1"/>
      </right>
      <top style="thin">
        <color theme="0" tint="-0.2499465926084170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theme="0" tint="-0.24994659260841701"/>
      </top>
      <bottom/>
      <diagonal/>
    </border>
    <border>
      <left/>
      <right style="thin">
        <color auto="1"/>
      </right>
      <top style="thin">
        <color theme="0" tint="-0.24994659260841701"/>
      </top>
      <bottom/>
      <diagonal/>
    </border>
    <border>
      <left/>
      <right/>
      <top style="thin">
        <color theme="0" tint="-0.24994659260841701"/>
      </top>
      <bottom/>
      <diagonal/>
    </border>
    <border>
      <left style="thin">
        <color auto="1"/>
      </left>
      <right/>
      <top style="thin">
        <color theme="0" tint="-0.24994659260841701"/>
      </top>
      <bottom/>
      <diagonal/>
    </border>
    <border>
      <left/>
      <right style="medium">
        <color auto="1"/>
      </right>
      <top style="thin">
        <color theme="0" tint="-0.24994659260841701"/>
      </top>
      <bottom/>
      <diagonal/>
    </border>
    <border>
      <left/>
      <right style="thin">
        <color auto="1"/>
      </right>
      <top style="medium">
        <color auto="1"/>
      </top>
      <bottom style="thin">
        <color theme="0" tint="-0.24994659260841701"/>
      </bottom>
      <diagonal/>
    </border>
    <border>
      <left style="thin">
        <color auto="1"/>
      </left>
      <right/>
      <top style="medium">
        <color auto="1"/>
      </top>
      <bottom style="thin">
        <color theme="0" tint="-0.2499465926084170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thin">
        <color theme="0" tint="-0.24994659260841701"/>
      </bottom>
      <diagonal/>
    </border>
    <border>
      <left/>
      <right style="medium">
        <color auto="1"/>
      </right>
      <top/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medium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auto="1"/>
      </right>
      <top style="medium">
        <color auto="1"/>
      </top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medium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medium">
        <color auto="1"/>
      </right>
      <top style="thin">
        <color theme="0" tint="-0.24994659260841701"/>
      </top>
      <bottom style="medium">
        <color auto="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 style="thin">
        <color theme="0" tint="-0.24994659260841701"/>
      </top>
      <bottom style="medium">
        <color auto="1"/>
      </bottom>
      <diagonal/>
    </border>
    <border>
      <left style="medium">
        <color auto="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auto="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auto="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medium">
        <color auto="1"/>
      </top>
      <bottom style="thin">
        <color theme="0" tint="-0.24994659260841701"/>
      </bottom>
      <diagonal/>
    </border>
  </borders>
  <cellStyleXfs count="3">
    <xf numFmtId="0" fontId="0" fillId="0" borderId="0"/>
    <xf numFmtId="0" fontId="4" fillId="0" borderId="0"/>
    <xf numFmtId="0" fontId="10" fillId="0" borderId="0"/>
  </cellStyleXfs>
  <cellXfs count="247">
    <xf numFmtId="0" fontId="0" fillId="0" borderId="0" xfId="0"/>
    <xf numFmtId="0" fontId="2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1" fillId="0" borderId="0" xfId="2" applyFont="1" applyAlignment="1">
      <alignment horizontal="left" vertical="center" wrapText="1"/>
    </xf>
    <xf numFmtId="0" fontId="12" fillId="0" borderId="0" xfId="0" applyFont="1"/>
    <xf numFmtId="1" fontId="12" fillId="0" borderId="0" xfId="0" applyNumberFormat="1" applyFont="1"/>
    <xf numFmtId="0" fontId="1" fillId="0" borderId="0" xfId="0" applyFont="1"/>
    <xf numFmtId="0" fontId="7" fillId="0" borderId="1" xfId="0" applyFont="1" applyBorder="1" applyAlignment="1">
      <alignment horizontal="center"/>
    </xf>
    <xf numFmtId="14" fontId="8" fillId="0" borderId="1" xfId="0" applyNumberFormat="1" applyFont="1" applyBorder="1" applyAlignment="1">
      <alignment textRotation="90"/>
    </xf>
    <xf numFmtId="14" fontId="8" fillId="0" borderId="0" xfId="0" applyNumberFormat="1" applyFont="1" applyAlignment="1">
      <alignment textRotation="90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14" fontId="9" fillId="0" borderId="4" xfId="0" applyNumberFormat="1" applyFont="1" applyBorder="1" applyAlignment="1">
      <alignment textRotation="90"/>
    </xf>
    <xf numFmtId="14" fontId="9" fillId="0" borderId="5" xfId="0" applyNumberFormat="1" applyFont="1" applyBorder="1" applyAlignment="1">
      <alignment textRotation="90"/>
    </xf>
    <xf numFmtId="0" fontId="9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4" fontId="9" fillId="0" borderId="6" xfId="0" applyNumberFormat="1" applyFont="1" applyBorder="1" applyAlignment="1">
      <alignment textRotation="90"/>
    </xf>
    <xf numFmtId="14" fontId="9" fillId="0" borderId="7" xfId="0" applyNumberFormat="1" applyFont="1" applyBorder="1" applyAlignment="1">
      <alignment textRotation="90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14" fontId="9" fillId="0" borderId="8" xfId="0" applyNumberFormat="1" applyFont="1" applyBorder="1" applyAlignment="1">
      <alignment textRotation="90"/>
    </xf>
    <xf numFmtId="14" fontId="9" fillId="0" borderId="9" xfId="0" applyNumberFormat="1" applyFont="1" applyBorder="1" applyAlignment="1">
      <alignment textRotation="90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9" xfId="0" applyFont="1" applyBorder="1" applyAlignment="1">
      <alignment vertical="center" wrapText="1"/>
    </xf>
    <xf numFmtId="0" fontId="9" fillId="0" borderId="9" xfId="1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 wrapText="1"/>
    </xf>
    <xf numFmtId="0" fontId="11" fillId="0" borderId="9" xfId="2" applyFont="1" applyBorder="1" applyAlignment="1">
      <alignment horizontal="left" vertical="center" wrapText="1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14" fontId="8" fillId="0" borderId="19" xfId="0" applyNumberFormat="1" applyFont="1" applyBorder="1" applyAlignment="1">
      <alignment textRotation="90"/>
    </xf>
    <xf numFmtId="0" fontId="8" fillId="0" borderId="19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12" fillId="0" borderId="2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14" fontId="8" fillId="0" borderId="30" xfId="0" applyNumberFormat="1" applyFont="1" applyBorder="1" applyAlignment="1">
      <alignment textRotation="90"/>
    </xf>
    <xf numFmtId="0" fontId="8" fillId="0" borderId="30" xfId="0" applyFont="1" applyBorder="1" applyAlignment="1">
      <alignment horizontal="center"/>
    </xf>
    <xf numFmtId="14" fontId="8" fillId="0" borderId="31" xfId="0" applyNumberFormat="1" applyFont="1" applyBorder="1" applyAlignment="1">
      <alignment textRotation="90"/>
    </xf>
    <xf numFmtId="0" fontId="8" fillId="0" borderId="31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33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9" fillId="0" borderId="0" xfId="0" applyFont="1" applyAlignment="1">
      <alignment textRotation="90"/>
    </xf>
    <xf numFmtId="0" fontId="9" fillId="0" borderId="0" xfId="0" applyFont="1"/>
    <xf numFmtId="0" fontId="7" fillId="0" borderId="20" xfId="0" applyFont="1" applyBorder="1" applyAlignment="1">
      <alignment horizontal="center"/>
    </xf>
    <xf numFmtId="14" fontId="9" fillId="0" borderId="2" xfId="0" applyNumberFormat="1" applyFont="1" applyBorder="1" applyAlignment="1">
      <alignment textRotation="90"/>
    </xf>
    <xf numFmtId="14" fontId="8" fillId="0" borderId="2" xfId="0" applyNumberFormat="1" applyFont="1" applyBorder="1" applyAlignment="1">
      <alignment textRotation="90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1" fillId="0" borderId="37" xfId="0" applyFont="1" applyBorder="1"/>
    <xf numFmtId="0" fontId="1" fillId="0" borderId="40" xfId="0" applyFont="1" applyBorder="1"/>
    <xf numFmtId="0" fontId="9" fillId="0" borderId="41" xfId="0" applyFont="1" applyBorder="1" applyAlignment="1">
      <alignment vertical="center" wrapText="1"/>
    </xf>
    <xf numFmtId="0" fontId="9" fillId="0" borderId="41" xfId="1" applyFont="1" applyBorder="1" applyAlignment="1">
      <alignment horizontal="left" vertical="center" wrapText="1"/>
    </xf>
    <xf numFmtId="0" fontId="9" fillId="0" borderId="41" xfId="0" applyFont="1" applyBorder="1" applyAlignment="1">
      <alignment horizontal="left" vertical="center" wrapText="1"/>
    </xf>
    <xf numFmtId="0" fontId="9" fillId="0" borderId="41" xfId="2" applyFont="1" applyBorder="1" applyAlignment="1">
      <alignment horizontal="left" vertical="center" wrapText="1"/>
    </xf>
    <xf numFmtId="0" fontId="12" fillId="0" borderId="46" xfId="0" applyFont="1" applyBorder="1" applyAlignment="1">
      <alignment horizontal="center"/>
    </xf>
    <xf numFmtId="0" fontId="12" fillId="0" borderId="47" xfId="0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14" fontId="9" fillId="0" borderId="40" xfId="0" applyNumberFormat="1" applyFont="1" applyBorder="1" applyAlignment="1">
      <alignment textRotation="90"/>
    </xf>
    <xf numFmtId="0" fontId="9" fillId="0" borderId="40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8" fillId="0" borderId="43" xfId="0" applyFont="1" applyBorder="1" applyAlignment="1">
      <alignment horizontal="center"/>
    </xf>
    <xf numFmtId="0" fontId="9" fillId="0" borderId="45" xfId="0" applyFont="1" applyBorder="1" applyAlignment="1">
      <alignment horizontal="center"/>
    </xf>
    <xf numFmtId="14" fontId="9" fillId="0" borderId="48" xfId="0" applyNumberFormat="1" applyFont="1" applyBorder="1" applyAlignment="1">
      <alignment textRotation="90"/>
    </xf>
    <xf numFmtId="0" fontId="9" fillId="0" borderId="48" xfId="0" applyFont="1" applyBorder="1" applyAlignment="1">
      <alignment horizontal="center"/>
    </xf>
    <xf numFmtId="0" fontId="9" fillId="0" borderId="49" xfId="0" applyFont="1" applyBorder="1" applyAlignment="1">
      <alignment horizontal="center"/>
    </xf>
    <xf numFmtId="0" fontId="12" fillId="0" borderId="50" xfId="0" applyFont="1" applyBorder="1" applyAlignment="1">
      <alignment horizontal="center"/>
    </xf>
    <xf numFmtId="0" fontId="12" fillId="0" borderId="51" xfId="0" applyFont="1" applyBorder="1" applyAlignment="1">
      <alignment horizontal="center"/>
    </xf>
    <xf numFmtId="14" fontId="9" fillId="0" borderId="3" xfId="0" applyNumberFormat="1" applyFont="1" applyBorder="1" applyAlignment="1">
      <alignment textRotation="90"/>
    </xf>
    <xf numFmtId="0" fontId="9" fillId="0" borderId="3" xfId="0" applyFont="1" applyBorder="1" applyAlignment="1">
      <alignment horizontal="center"/>
    </xf>
    <xf numFmtId="0" fontId="9" fillId="0" borderId="52" xfId="0" applyFont="1" applyBorder="1" applyAlignment="1">
      <alignment horizontal="center"/>
    </xf>
    <xf numFmtId="0" fontId="12" fillId="0" borderId="53" xfId="0" applyFont="1" applyBorder="1" applyAlignment="1">
      <alignment horizontal="center"/>
    </xf>
    <xf numFmtId="14" fontId="9" fillId="0" borderId="54" xfId="0" applyNumberFormat="1" applyFont="1" applyBorder="1" applyAlignment="1">
      <alignment textRotation="90"/>
    </xf>
    <xf numFmtId="0" fontId="9" fillId="0" borderId="54" xfId="0" applyFont="1" applyBorder="1" applyAlignment="1">
      <alignment horizontal="center"/>
    </xf>
    <xf numFmtId="0" fontId="9" fillId="0" borderId="55" xfId="0" applyFont="1" applyBorder="1" applyAlignment="1">
      <alignment horizontal="center"/>
    </xf>
    <xf numFmtId="0" fontId="12" fillId="0" borderId="56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14" fontId="8" fillId="0" borderId="40" xfId="0" applyNumberFormat="1" applyFont="1" applyBorder="1" applyAlignment="1">
      <alignment textRotation="90"/>
    </xf>
    <xf numFmtId="0" fontId="8" fillId="0" borderId="40" xfId="0" applyFont="1" applyBorder="1" applyAlignment="1">
      <alignment horizontal="center"/>
    </xf>
    <xf numFmtId="0" fontId="8" fillId="0" borderId="42" xfId="0" applyFont="1" applyBorder="1" applyAlignment="1">
      <alignment horizontal="center"/>
    </xf>
    <xf numFmtId="0" fontId="7" fillId="0" borderId="50" xfId="0" applyFont="1" applyBorder="1" applyAlignment="1">
      <alignment horizontal="center"/>
    </xf>
    <xf numFmtId="14" fontId="8" fillId="0" borderId="3" xfId="0" applyNumberFormat="1" applyFont="1" applyBorder="1" applyAlignment="1">
      <alignment textRotation="90"/>
    </xf>
    <xf numFmtId="0" fontId="8" fillId="0" borderId="3" xfId="0" applyFont="1" applyBorder="1" applyAlignment="1">
      <alignment horizontal="center"/>
    </xf>
    <xf numFmtId="0" fontId="8" fillId="0" borderId="52" xfId="0" applyFont="1" applyBorder="1" applyAlignment="1">
      <alignment horizontal="center"/>
    </xf>
    <xf numFmtId="0" fontId="7" fillId="0" borderId="53" xfId="0" applyFont="1" applyBorder="1" applyAlignment="1">
      <alignment horizontal="center"/>
    </xf>
    <xf numFmtId="14" fontId="8" fillId="0" borderId="5" xfId="0" applyNumberFormat="1" applyFont="1" applyBorder="1" applyAlignment="1">
      <alignment textRotation="90"/>
    </xf>
    <xf numFmtId="0" fontId="8" fillId="0" borderId="5" xfId="0" applyFont="1" applyBorder="1" applyAlignment="1">
      <alignment horizontal="center"/>
    </xf>
    <xf numFmtId="0" fontId="8" fillId="0" borderId="45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14" fontId="8" fillId="0" borderId="54" xfId="0" applyNumberFormat="1" applyFont="1" applyBorder="1" applyAlignment="1">
      <alignment textRotation="90"/>
    </xf>
    <xf numFmtId="14" fontId="8" fillId="0" borderId="48" xfId="0" applyNumberFormat="1" applyFont="1" applyBorder="1" applyAlignment="1">
      <alignment textRotation="90"/>
    </xf>
    <xf numFmtId="0" fontId="8" fillId="0" borderId="54" xfId="0" applyFont="1" applyBorder="1" applyAlignment="1">
      <alignment horizontal="center"/>
    </xf>
    <xf numFmtId="0" fontId="8" fillId="0" borderId="48" xfId="0" applyFont="1" applyBorder="1" applyAlignment="1">
      <alignment horizontal="center"/>
    </xf>
    <xf numFmtId="0" fontId="8" fillId="0" borderId="55" xfId="0" applyFont="1" applyBorder="1" applyAlignment="1">
      <alignment horizontal="center"/>
    </xf>
    <xf numFmtId="0" fontId="8" fillId="0" borderId="49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2" fillId="0" borderId="0" xfId="1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49" fontId="2" fillId="0" borderId="0" xfId="0" applyNumberFormat="1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3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1" fontId="12" fillId="0" borderId="4" xfId="0" applyNumberFormat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1" fontId="12" fillId="0" borderId="9" xfId="0" applyNumberFormat="1" applyFont="1" applyBorder="1" applyAlignment="1">
      <alignment horizontal="center"/>
    </xf>
    <xf numFmtId="0" fontId="9" fillId="0" borderId="23" xfId="0" applyFont="1" applyBorder="1" applyAlignment="1">
      <alignment horizontal="center" vertical="center" textRotation="90" wrapText="1"/>
    </xf>
    <xf numFmtId="0" fontId="9" fillId="0" borderId="1" xfId="0" applyFont="1" applyBorder="1" applyAlignment="1">
      <alignment horizontal="center" vertical="center" textRotation="90" wrapText="1"/>
    </xf>
    <xf numFmtId="0" fontId="9" fillId="0" borderId="20" xfId="0" applyFont="1" applyBorder="1" applyAlignment="1">
      <alignment horizontal="center" vertical="center" textRotation="90" wrapText="1"/>
    </xf>
    <xf numFmtId="0" fontId="12" fillId="0" borderId="4" xfId="0" applyFont="1" applyBorder="1" applyAlignment="1">
      <alignment horizontal="right" vertical="center" wrapText="1"/>
    </xf>
    <xf numFmtId="0" fontId="12" fillId="0" borderId="9" xfId="0" applyFont="1" applyBorder="1" applyAlignment="1">
      <alignment horizontal="right" vertical="center" wrapText="1"/>
    </xf>
    <xf numFmtId="1" fontId="12" fillId="0" borderId="8" xfId="0" applyNumberFormat="1" applyFont="1" applyBorder="1" applyAlignment="1">
      <alignment horizontal="center"/>
    </xf>
    <xf numFmtId="1" fontId="12" fillId="0" borderId="7" xfId="0" applyNumberFormat="1" applyFont="1" applyBorder="1" applyAlignment="1">
      <alignment horizontal="center"/>
    </xf>
    <xf numFmtId="0" fontId="9" fillId="0" borderId="4" xfId="0" applyFont="1" applyBorder="1" applyAlignment="1">
      <alignment horizontal="center" vertical="center" wrapText="1"/>
    </xf>
    <xf numFmtId="0" fontId="12" fillId="0" borderId="14" xfId="2" applyFont="1" applyBorder="1" applyAlignment="1">
      <alignment horizontal="right" vertical="center" wrapText="1"/>
    </xf>
    <xf numFmtId="0" fontId="12" fillId="0" borderId="15" xfId="2" applyFont="1" applyBorder="1" applyAlignment="1">
      <alignment horizontal="right" vertical="center" wrapText="1"/>
    </xf>
    <xf numFmtId="1" fontId="6" fillId="0" borderId="13" xfId="0" applyNumberFormat="1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12" fillId="0" borderId="4" xfId="0" applyFont="1" applyBorder="1" applyAlignment="1">
      <alignment horizontal="right"/>
    </xf>
    <xf numFmtId="0" fontId="12" fillId="0" borderId="9" xfId="0" applyFont="1" applyBorder="1" applyAlignment="1">
      <alignment horizontal="right"/>
    </xf>
    <xf numFmtId="0" fontId="12" fillId="0" borderId="6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49" fontId="12" fillId="0" borderId="8" xfId="0" applyNumberFormat="1" applyFont="1" applyBorder="1" applyAlignment="1">
      <alignment horizontal="center"/>
    </xf>
    <xf numFmtId="49" fontId="12" fillId="0" borderId="7" xfId="0" applyNumberFormat="1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" xfId="0" applyFont="1" applyBorder="1" applyAlignment="1">
      <alignment horizontal="center" textRotation="90"/>
    </xf>
    <xf numFmtId="0" fontId="7" fillId="0" borderId="0" xfId="0" applyFont="1" applyAlignment="1">
      <alignment horizontal="center" textRotation="90"/>
    </xf>
    <xf numFmtId="0" fontId="7" fillId="0" borderId="19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textRotation="90"/>
    </xf>
    <xf numFmtId="0" fontId="0" fillId="0" borderId="0" xfId="0" applyAlignment="1">
      <alignment horizontal="left" wrapText="1"/>
    </xf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12" fillId="0" borderId="18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35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36" xfId="0" applyFont="1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4" xfId="0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57" xfId="0" applyFont="1" applyBorder="1" applyAlignment="1">
      <alignment horizontal="center"/>
    </xf>
    <xf numFmtId="0" fontId="12" fillId="0" borderId="38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9" xfId="0" applyFont="1" applyBorder="1" applyAlignment="1">
      <alignment horizontal="center" vertical="center" wrapText="1"/>
    </xf>
    <xf numFmtId="0" fontId="12" fillId="0" borderId="4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right"/>
    </xf>
    <xf numFmtId="0" fontId="12" fillId="0" borderId="41" xfId="0" applyFont="1" applyBorder="1" applyAlignment="1">
      <alignment horizontal="right"/>
    </xf>
    <xf numFmtId="0" fontId="9" fillId="0" borderId="2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54" xfId="0" applyFont="1" applyBorder="1" applyAlignment="1">
      <alignment horizontal="center"/>
    </xf>
    <xf numFmtId="0" fontId="12" fillId="0" borderId="48" xfId="0" applyFont="1" applyBorder="1" applyAlignment="1">
      <alignment horizontal="center"/>
    </xf>
    <xf numFmtId="0" fontId="9" fillId="0" borderId="40" xfId="0" applyFont="1" applyBorder="1" applyAlignment="1">
      <alignment horizontal="center" vertical="center" textRotation="90" wrapText="1"/>
    </xf>
    <xf numFmtId="0" fontId="9" fillId="0" borderId="42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left" wrapText="1"/>
    </xf>
    <xf numFmtId="1" fontId="7" fillId="0" borderId="40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1" fontId="7" fillId="0" borderId="3" xfId="0" applyNumberFormat="1" applyFont="1" applyBorder="1" applyAlignment="1">
      <alignment horizontal="center"/>
    </xf>
    <xf numFmtId="1" fontId="7" fillId="0" borderId="54" xfId="0" applyNumberFormat="1" applyFont="1" applyBorder="1" applyAlignment="1">
      <alignment horizontal="center"/>
    </xf>
    <xf numFmtId="1" fontId="7" fillId="0" borderId="48" xfId="0" applyNumberFormat="1" applyFont="1" applyBorder="1" applyAlignment="1">
      <alignment horizontal="center"/>
    </xf>
    <xf numFmtId="1" fontId="12" fillId="0" borderId="2" xfId="0" applyNumberFormat="1" applyFont="1" applyBorder="1" applyAlignment="1">
      <alignment horizontal="center"/>
    </xf>
    <xf numFmtId="1" fontId="12" fillId="0" borderId="3" xfId="0" applyNumberFormat="1" applyFont="1" applyBorder="1" applyAlignment="1">
      <alignment horizontal="center"/>
    </xf>
    <xf numFmtId="1" fontId="12" fillId="0" borderId="54" xfId="0" applyNumberFormat="1" applyFont="1" applyBorder="1" applyAlignment="1">
      <alignment horizontal="center"/>
    </xf>
    <xf numFmtId="1" fontId="12" fillId="0" borderId="48" xfId="0" applyNumberFormat="1" applyFont="1" applyBorder="1" applyAlignment="1">
      <alignment horizontal="center"/>
    </xf>
    <xf numFmtId="1" fontId="12" fillId="0" borderId="5" xfId="0" applyNumberFormat="1" applyFont="1" applyBorder="1" applyAlignment="1">
      <alignment horizontal="center"/>
    </xf>
    <xf numFmtId="1" fontId="12" fillId="0" borderId="45" xfId="0" applyNumberFormat="1" applyFont="1" applyBorder="1" applyAlignment="1">
      <alignment horizontal="center"/>
    </xf>
    <xf numFmtId="1" fontId="12" fillId="0" borderId="43" xfId="0" applyNumberFormat="1" applyFont="1" applyBorder="1" applyAlignment="1">
      <alignment horizontal="center"/>
    </xf>
    <xf numFmtId="1" fontId="12" fillId="0" borderId="52" xfId="0" applyNumberFormat="1" applyFont="1" applyBorder="1" applyAlignment="1">
      <alignment horizontal="center"/>
    </xf>
    <xf numFmtId="0" fontId="12" fillId="0" borderId="2" xfId="0" applyFont="1" applyBorder="1" applyAlignment="1">
      <alignment horizontal="right" vertical="center" wrapText="1"/>
    </xf>
    <xf numFmtId="0" fontId="12" fillId="0" borderId="41" xfId="0" applyFont="1" applyBorder="1" applyAlignment="1">
      <alignment horizontal="right" vertical="center" wrapText="1"/>
    </xf>
    <xf numFmtId="1" fontId="12" fillId="0" borderId="40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4" xfId="0" applyFont="1" applyBorder="1" applyAlignment="1">
      <alignment horizontal="center"/>
    </xf>
    <xf numFmtId="0" fontId="7" fillId="0" borderId="40" xfId="0" applyFont="1" applyBorder="1" applyAlignment="1">
      <alignment horizontal="center" textRotation="90"/>
    </xf>
    <xf numFmtId="0" fontId="7" fillId="0" borderId="2" xfId="0" applyFont="1" applyBorder="1" applyAlignment="1">
      <alignment horizontal="center" textRotation="90"/>
    </xf>
    <xf numFmtId="0" fontId="12" fillId="0" borderId="43" xfId="2" applyFont="1" applyBorder="1" applyAlignment="1">
      <alignment horizontal="right" vertical="center" wrapText="1"/>
    </xf>
    <xf numFmtId="0" fontId="12" fillId="0" borderId="44" xfId="2" applyFont="1" applyBorder="1" applyAlignment="1">
      <alignment horizontal="right" vertical="center" wrapText="1"/>
    </xf>
    <xf numFmtId="49" fontId="12" fillId="0" borderId="40" xfId="0" applyNumberFormat="1" applyFont="1" applyBorder="1" applyAlignment="1">
      <alignment horizontal="center"/>
    </xf>
    <xf numFmtId="49" fontId="12" fillId="0" borderId="48" xfId="0" applyNumberFormat="1" applyFont="1" applyBorder="1" applyAlignment="1">
      <alignment horizontal="center"/>
    </xf>
    <xf numFmtId="1" fontId="12" fillId="0" borderId="42" xfId="0" applyNumberFormat="1" applyFont="1" applyBorder="1" applyAlignment="1">
      <alignment horizontal="center"/>
    </xf>
    <xf numFmtId="0" fontId="12" fillId="0" borderId="43" xfId="0" applyFont="1" applyBorder="1" applyAlignment="1">
      <alignment horizontal="center"/>
    </xf>
    <xf numFmtId="0" fontId="12" fillId="0" borderId="5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7" fillId="0" borderId="41" xfId="0" applyFont="1" applyBorder="1" applyAlignment="1">
      <alignment horizontal="center" textRotation="90"/>
    </xf>
    <xf numFmtId="0" fontId="7" fillId="0" borderId="2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/>
    </xf>
    <xf numFmtId="0" fontId="7" fillId="0" borderId="48" xfId="0" applyFont="1" applyBorder="1" applyAlignment="1">
      <alignment horizontal="center"/>
    </xf>
  </cellXfs>
  <cellStyles count="3">
    <cellStyle name="Normal" xfId="0" builtinId="0"/>
    <cellStyle name="Standard 2" xfId="1" xr:uid="{00000000-0005-0000-0000-000001000000}"/>
    <cellStyle name="Standard 3" xfId="2" xr:uid="{00000000-0005-0000-0000-000002000000}"/>
  </cellStyles>
  <dxfs count="5">
    <dxf>
      <fill>
        <patternFill>
          <bgColor theme="5" tint="0.79998168889431442"/>
        </patternFill>
      </fill>
    </dxf>
    <dxf>
      <fill>
        <patternFill>
          <bgColor rgb="FFFCE4D6"/>
        </patternFill>
      </fill>
    </dxf>
    <dxf>
      <fill>
        <patternFill>
          <bgColor theme="9" tint="0.59996337778862885"/>
        </patternFill>
      </fill>
    </dxf>
    <dxf>
      <font>
        <color auto="1"/>
      </font>
      <fill>
        <patternFill>
          <bgColor rgb="FFFFEB9C"/>
        </patternFill>
      </fill>
    </dxf>
    <dxf>
      <fill>
        <patternFill>
          <bgColor rgb="FFC6E0B4"/>
        </patternFill>
      </fill>
    </dxf>
  </dxfs>
  <tableStyles count="0" defaultTableStyle="TableStyleMedium2" defaultPivotStyle="PivotStyleLight16"/>
  <colors>
    <mruColors>
      <color rgb="FFFFE1FF"/>
      <color rgb="FFFFD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9"/>
  <sheetViews>
    <sheetView tabSelected="1" zoomScale="94" zoomScaleNormal="100" workbookViewId="0">
      <pane ySplit="2" topLeftCell="A6" activePane="bottomLeft" state="frozen"/>
      <selection activeCell="E1" sqref="E1"/>
      <selection pane="bottomLeft" activeCell="F127" sqref="F127"/>
    </sheetView>
  </sheetViews>
  <sheetFormatPr baseColWidth="10" defaultColWidth="26.1640625" defaultRowHeight="16" x14ac:dyDescent="0.2"/>
  <cols>
    <col min="1" max="1" width="8" style="114" bestFit="1" customWidth="1"/>
    <col min="2" max="2" width="7.6640625" style="114" bestFit="1" customWidth="1"/>
    <col min="3" max="3" width="13.33203125" style="114" bestFit="1" customWidth="1"/>
    <col min="4" max="4" width="17.83203125" style="114" bestFit="1" customWidth="1"/>
    <col min="5" max="5" width="9.6640625" style="114" bestFit="1" customWidth="1"/>
    <col min="6" max="6" width="31" style="114" customWidth="1"/>
    <col min="7" max="7" width="35" style="114" bestFit="1" customWidth="1"/>
    <col min="8" max="8" width="21.6640625" style="114" bestFit="1" customWidth="1"/>
    <col min="9" max="9" width="38" style="114" bestFit="1" customWidth="1"/>
    <col min="10" max="10" width="5.1640625" style="114" customWidth="1"/>
    <col min="11" max="11" width="6.5" style="114" customWidth="1"/>
    <col min="12" max="12" width="10.6640625" style="114" bestFit="1" customWidth="1"/>
    <col min="13" max="13" width="9.6640625" style="114" bestFit="1" customWidth="1"/>
    <col min="14" max="14" width="53.1640625" style="114" customWidth="1"/>
    <col min="15" max="15" width="15.6640625" style="114" customWidth="1"/>
    <col min="16" max="16" width="5" style="114" customWidth="1"/>
    <col min="17" max="17" width="21.83203125" style="114" bestFit="1" customWidth="1"/>
    <col min="18" max="18" width="6.6640625" style="114" bestFit="1" customWidth="1"/>
    <col min="19" max="19" width="9" style="114" bestFit="1" customWidth="1"/>
    <col min="20" max="20" width="6.1640625" style="114" bestFit="1" customWidth="1"/>
    <col min="21" max="21" width="9" style="114" bestFit="1" customWidth="1"/>
    <col min="22" max="16384" width="26.1640625" style="114"/>
  </cols>
  <sheetData>
    <row r="1" spans="1:21" x14ac:dyDescent="0.2">
      <c r="A1" s="114" t="s">
        <v>378</v>
      </c>
    </row>
    <row r="2" spans="1:21" x14ac:dyDescent="0.2">
      <c r="A2" s="112" t="s">
        <v>339</v>
      </c>
      <c r="B2" s="112" t="s">
        <v>31</v>
      </c>
      <c r="C2" s="113" t="s">
        <v>0</v>
      </c>
      <c r="D2" s="113" t="s">
        <v>19</v>
      </c>
      <c r="E2" s="113" t="s">
        <v>10</v>
      </c>
      <c r="F2" s="113" t="s">
        <v>1</v>
      </c>
      <c r="G2" s="113" t="s">
        <v>17</v>
      </c>
      <c r="H2" s="113" t="s">
        <v>2</v>
      </c>
      <c r="I2" s="113" t="s">
        <v>321</v>
      </c>
      <c r="J2" s="113" t="s">
        <v>3</v>
      </c>
      <c r="K2" s="113" t="s">
        <v>58</v>
      </c>
      <c r="L2" s="113" t="s">
        <v>4</v>
      </c>
      <c r="M2" s="113" t="s">
        <v>5</v>
      </c>
      <c r="N2" s="113" t="s">
        <v>33</v>
      </c>
      <c r="O2" s="113" t="s">
        <v>18</v>
      </c>
      <c r="P2" s="113" t="s">
        <v>6</v>
      </c>
      <c r="Q2" s="113" t="s">
        <v>7</v>
      </c>
      <c r="R2" s="113" t="s">
        <v>8</v>
      </c>
      <c r="S2" s="113" t="s">
        <v>9</v>
      </c>
      <c r="T2" s="113" t="s">
        <v>16</v>
      </c>
      <c r="U2" s="113" t="s">
        <v>84</v>
      </c>
    </row>
    <row r="3" spans="1:21" x14ac:dyDescent="0.2">
      <c r="A3" s="114">
        <v>1</v>
      </c>
      <c r="B3" s="114" t="s">
        <v>32</v>
      </c>
      <c r="C3" s="1" t="s">
        <v>21</v>
      </c>
      <c r="D3" s="114" t="s">
        <v>22</v>
      </c>
      <c r="E3" s="1" t="s">
        <v>24</v>
      </c>
      <c r="F3" s="1" t="s">
        <v>23</v>
      </c>
      <c r="G3" s="2" t="s">
        <v>44</v>
      </c>
      <c r="H3" s="1" t="s">
        <v>11</v>
      </c>
      <c r="I3" s="1" t="s">
        <v>322</v>
      </c>
      <c r="J3" s="1">
        <v>3</v>
      </c>
      <c r="K3" s="1" t="s">
        <v>59</v>
      </c>
      <c r="L3" s="1">
        <v>91</v>
      </c>
      <c r="M3" s="1">
        <v>273</v>
      </c>
      <c r="N3" s="1" t="s">
        <v>34</v>
      </c>
      <c r="O3" s="1" t="s">
        <v>38</v>
      </c>
      <c r="P3" s="1">
        <f>SUM(Q3:U3)</f>
        <v>28</v>
      </c>
      <c r="Q3" s="114" t="s">
        <v>39</v>
      </c>
      <c r="R3" s="114">
        <f>28-S3-T3</f>
        <v>19</v>
      </c>
      <c r="S3" s="114">
        <v>2</v>
      </c>
      <c r="T3" s="114">
        <v>7</v>
      </c>
      <c r="U3" s="114">
        <v>0</v>
      </c>
    </row>
    <row r="4" spans="1:21" x14ac:dyDescent="0.2">
      <c r="A4" s="114">
        <v>1</v>
      </c>
      <c r="B4" s="114" t="s">
        <v>32</v>
      </c>
      <c r="C4" s="1" t="s">
        <v>21</v>
      </c>
      <c r="D4" s="1" t="s">
        <v>20</v>
      </c>
      <c r="E4" s="1" t="s">
        <v>30</v>
      </c>
      <c r="F4" s="1" t="s">
        <v>25</v>
      </c>
      <c r="G4" s="2" t="s">
        <v>44</v>
      </c>
      <c r="H4" s="1" t="s">
        <v>11</v>
      </c>
      <c r="I4" s="1" t="s">
        <v>322</v>
      </c>
      <c r="J4" s="1">
        <v>2</v>
      </c>
      <c r="K4" s="1" t="s">
        <v>13</v>
      </c>
      <c r="L4" s="1">
        <v>104</v>
      </c>
      <c r="M4" s="1">
        <v>208</v>
      </c>
      <c r="N4" s="114" t="s">
        <v>37</v>
      </c>
      <c r="O4" s="1" t="s">
        <v>38</v>
      </c>
      <c r="P4" s="1">
        <f t="shared" ref="P4:P39" si="0">SUM(Q4:U4)</f>
        <v>130</v>
      </c>
      <c r="Q4" s="114" t="s">
        <v>39</v>
      </c>
      <c r="R4" s="114">
        <f>130-S4-T4</f>
        <v>116</v>
      </c>
      <c r="S4" s="114">
        <v>7</v>
      </c>
      <c r="T4" s="114">
        <v>7</v>
      </c>
      <c r="U4" s="114">
        <v>0</v>
      </c>
    </row>
    <row r="5" spans="1:21" x14ac:dyDescent="0.2">
      <c r="A5" s="114">
        <v>1</v>
      </c>
      <c r="B5" s="114" t="s">
        <v>32</v>
      </c>
      <c r="C5" s="1" t="s">
        <v>21</v>
      </c>
      <c r="D5" s="1" t="s">
        <v>20</v>
      </c>
      <c r="E5" s="1" t="s">
        <v>29</v>
      </c>
      <c r="F5" s="1" t="s">
        <v>26</v>
      </c>
      <c r="G5" s="2" t="s">
        <v>44</v>
      </c>
      <c r="H5" s="1" t="s">
        <v>11</v>
      </c>
      <c r="I5" s="1" t="s">
        <v>322</v>
      </c>
      <c r="J5" s="1">
        <v>2</v>
      </c>
      <c r="K5" s="1" t="s">
        <v>13</v>
      </c>
      <c r="L5" s="1">
        <v>104</v>
      </c>
      <c r="M5" s="1">
        <v>208</v>
      </c>
      <c r="N5" s="1" t="s">
        <v>36</v>
      </c>
      <c r="O5" s="1" t="s">
        <v>38</v>
      </c>
      <c r="P5" s="1">
        <f t="shared" si="0"/>
        <v>149</v>
      </c>
      <c r="Q5" s="114" t="s">
        <v>39</v>
      </c>
      <c r="R5" s="114">
        <f>149-S5-T5</f>
        <v>144</v>
      </c>
      <c r="S5" s="114">
        <v>3</v>
      </c>
      <c r="T5" s="114">
        <v>2</v>
      </c>
      <c r="U5" s="114">
        <v>0</v>
      </c>
    </row>
    <row r="6" spans="1:21" x14ac:dyDescent="0.2">
      <c r="A6" s="114">
        <v>1</v>
      </c>
      <c r="B6" s="114" t="s">
        <v>32</v>
      </c>
      <c r="C6" s="1" t="s">
        <v>21</v>
      </c>
      <c r="D6" s="1" t="s">
        <v>20</v>
      </c>
      <c r="E6" s="1" t="s">
        <v>28</v>
      </c>
      <c r="F6" s="1" t="s">
        <v>27</v>
      </c>
      <c r="G6" s="2" t="s">
        <v>44</v>
      </c>
      <c r="H6" s="1" t="s">
        <v>11</v>
      </c>
      <c r="I6" s="1" t="s">
        <v>322</v>
      </c>
      <c r="J6" s="1">
        <v>2</v>
      </c>
      <c r="K6" s="1" t="s">
        <v>13</v>
      </c>
      <c r="L6" s="1">
        <v>104</v>
      </c>
      <c r="M6" s="1">
        <v>208</v>
      </c>
      <c r="N6" s="1" t="s">
        <v>35</v>
      </c>
      <c r="O6" s="1" t="s">
        <v>38</v>
      </c>
      <c r="P6" s="1">
        <f t="shared" si="0"/>
        <v>66</v>
      </c>
      <c r="Q6" s="114" t="s">
        <v>39</v>
      </c>
      <c r="R6" s="114">
        <f>66-S6-T6</f>
        <v>59</v>
      </c>
      <c r="S6" s="114">
        <v>3</v>
      </c>
      <c r="T6" s="114">
        <v>4</v>
      </c>
      <c r="U6" s="114">
        <v>0</v>
      </c>
    </row>
    <row r="7" spans="1:21" x14ac:dyDescent="0.2">
      <c r="A7" s="114">
        <v>2</v>
      </c>
      <c r="B7" s="114" t="s">
        <v>40</v>
      </c>
      <c r="C7" s="1" t="s">
        <v>21</v>
      </c>
      <c r="D7" s="1" t="s">
        <v>20</v>
      </c>
      <c r="E7" s="1" t="s">
        <v>30</v>
      </c>
      <c r="F7" s="1" t="s">
        <v>25</v>
      </c>
      <c r="G7" s="2">
        <v>44389</v>
      </c>
      <c r="H7" s="1" t="s">
        <v>11</v>
      </c>
      <c r="I7" s="1" t="s">
        <v>322</v>
      </c>
      <c r="J7" s="1">
        <v>8</v>
      </c>
      <c r="K7" s="1" t="s">
        <v>59</v>
      </c>
      <c r="L7" s="1">
        <v>1</v>
      </c>
      <c r="M7" s="1">
        <v>8</v>
      </c>
      <c r="N7" s="114" t="s">
        <v>37</v>
      </c>
      <c r="O7" s="1" t="s">
        <v>38</v>
      </c>
      <c r="P7" s="1">
        <v>14</v>
      </c>
      <c r="Q7" s="121" t="s">
        <v>377</v>
      </c>
      <c r="R7" s="121"/>
      <c r="S7" s="121"/>
      <c r="T7" s="121"/>
      <c r="U7" s="121"/>
    </row>
    <row r="8" spans="1:21" x14ac:dyDescent="0.2">
      <c r="A8" s="114">
        <v>2</v>
      </c>
      <c r="B8" s="114" t="s">
        <v>40</v>
      </c>
      <c r="C8" s="1" t="s">
        <v>21</v>
      </c>
      <c r="D8" s="1" t="s">
        <v>20</v>
      </c>
      <c r="E8" s="1" t="s">
        <v>29</v>
      </c>
      <c r="F8" s="1" t="s">
        <v>26</v>
      </c>
      <c r="G8" s="2">
        <v>44389</v>
      </c>
      <c r="H8" s="1" t="s">
        <v>11</v>
      </c>
      <c r="I8" s="1" t="s">
        <v>322</v>
      </c>
      <c r="J8" s="1">
        <v>8</v>
      </c>
      <c r="K8" s="1" t="s">
        <v>12</v>
      </c>
      <c r="L8" s="1">
        <v>1</v>
      </c>
      <c r="M8" s="1">
        <v>8</v>
      </c>
      <c r="N8" s="1" t="s">
        <v>36</v>
      </c>
      <c r="O8" s="1" t="s">
        <v>38</v>
      </c>
      <c r="P8" s="1">
        <v>27</v>
      </c>
      <c r="Q8" s="121" t="s">
        <v>377</v>
      </c>
      <c r="R8" s="121"/>
      <c r="S8" s="121"/>
      <c r="T8" s="121"/>
      <c r="U8" s="121"/>
    </row>
    <row r="9" spans="1:21" x14ac:dyDescent="0.2">
      <c r="A9" s="114">
        <v>3</v>
      </c>
      <c r="B9" s="114" t="s">
        <v>32</v>
      </c>
      <c r="C9" s="1" t="s">
        <v>21</v>
      </c>
      <c r="D9" s="114" t="s">
        <v>41</v>
      </c>
      <c r="E9" s="1" t="s">
        <v>61</v>
      </c>
      <c r="F9" s="1" t="s">
        <v>63</v>
      </c>
      <c r="G9" s="2" t="s">
        <v>45</v>
      </c>
      <c r="H9" s="1" t="s">
        <v>48</v>
      </c>
      <c r="I9" s="1" t="s">
        <v>322</v>
      </c>
      <c r="J9" s="115" t="s">
        <v>290</v>
      </c>
      <c r="K9" s="1" t="s">
        <v>12</v>
      </c>
      <c r="L9" s="1" t="s">
        <v>335</v>
      </c>
      <c r="M9" s="1">
        <f>19+20</f>
        <v>39</v>
      </c>
      <c r="N9" s="1" t="s">
        <v>66</v>
      </c>
      <c r="O9" s="1" t="s">
        <v>50</v>
      </c>
      <c r="P9" s="1">
        <f t="shared" si="0"/>
        <v>0</v>
      </c>
      <c r="Q9" s="114">
        <v>0</v>
      </c>
      <c r="R9" s="114">
        <v>0</v>
      </c>
      <c r="S9" s="114">
        <v>0</v>
      </c>
      <c r="T9" s="114">
        <v>0</v>
      </c>
      <c r="U9" s="114">
        <v>0</v>
      </c>
    </row>
    <row r="10" spans="1:21" x14ac:dyDescent="0.2">
      <c r="A10" s="114">
        <v>3</v>
      </c>
      <c r="B10" s="114" t="s">
        <v>32</v>
      </c>
      <c r="C10" s="1" t="s">
        <v>21</v>
      </c>
      <c r="D10" s="114" t="s">
        <v>41</v>
      </c>
      <c r="E10" s="1" t="s">
        <v>60</v>
      </c>
      <c r="F10" s="1" t="s">
        <v>62</v>
      </c>
      <c r="G10" s="2" t="s">
        <v>45</v>
      </c>
      <c r="H10" s="114" t="s">
        <v>14</v>
      </c>
      <c r="I10" s="1" t="s">
        <v>322</v>
      </c>
      <c r="J10" s="115" t="s">
        <v>337</v>
      </c>
      <c r="K10" s="1" t="s">
        <v>12</v>
      </c>
      <c r="L10" s="1" t="s">
        <v>335</v>
      </c>
      <c r="M10" s="1">
        <f>28+30</f>
        <v>58</v>
      </c>
      <c r="N10" s="1" t="s">
        <v>65</v>
      </c>
      <c r="O10" s="1" t="s">
        <v>50</v>
      </c>
      <c r="P10" s="1">
        <f t="shared" si="0"/>
        <v>0</v>
      </c>
      <c r="Q10" s="114">
        <v>0</v>
      </c>
      <c r="R10" s="114">
        <v>0</v>
      </c>
      <c r="S10" s="114">
        <v>0</v>
      </c>
      <c r="T10" s="114">
        <v>0</v>
      </c>
      <c r="U10" s="114">
        <v>0</v>
      </c>
    </row>
    <row r="11" spans="1:21" x14ac:dyDescent="0.2">
      <c r="A11" s="114">
        <v>3</v>
      </c>
      <c r="B11" s="114" t="s">
        <v>32</v>
      </c>
      <c r="C11" s="1" t="s">
        <v>21</v>
      </c>
      <c r="D11" s="1" t="s">
        <v>22</v>
      </c>
      <c r="E11" s="1" t="s">
        <v>24</v>
      </c>
      <c r="F11" s="1" t="s">
        <v>23</v>
      </c>
      <c r="G11" s="2" t="s">
        <v>45</v>
      </c>
      <c r="H11" s="1" t="s">
        <v>11</v>
      </c>
      <c r="I11" s="1" t="s">
        <v>322</v>
      </c>
      <c r="J11" s="1">
        <v>2</v>
      </c>
      <c r="K11" s="1" t="s">
        <v>12</v>
      </c>
      <c r="L11" s="1" t="s">
        <v>335</v>
      </c>
      <c r="M11" s="1">
        <f>20+20</f>
        <v>40</v>
      </c>
      <c r="N11" s="1" t="s">
        <v>34</v>
      </c>
      <c r="O11" s="1" t="s">
        <v>38</v>
      </c>
      <c r="P11" s="1">
        <f t="shared" si="0"/>
        <v>9</v>
      </c>
      <c r="Q11" s="114">
        <f>1+4</f>
        <v>5</v>
      </c>
      <c r="R11" s="114">
        <f>1+3</f>
        <v>4</v>
      </c>
      <c r="S11" s="114">
        <v>0</v>
      </c>
      <c r="T11" s="114">
        <v>0</v>
      </c>
      <c r="U11" s="114">
        <v>0</v>
      </c>
    </row>
    <row r="12" spans="1:21" x14ac:dyDescent="0.2">
      <c r="A12" s="114">
        <v>3</v>
      </c>
      <c r="B12" s="114" t="s">
        <v>32</v>
      </c>
      <c r="C12" s="1" t="s">
        <v>21</v>
      </c>
      <c r="D12" s="1" t="s">
        <v>22</v>
      </c>
      <c r="E12" s="1" t="s">
        <v>54</v>
      </c>
      <c r="F12" s="1" t="s">
        <v>55</v>
      </c>
      <c r="G12" s="2" t="s">
        <v>45</v>
      </c>
      <c r="H12" s="1" t="s">
        <v>57</v>
      </c>
      <c r="I12" s="1" t="s">
        <v>322</v>
      </c>
      <c r="J12" s="115" t="s">
        <v>178</v>
      </c>
      <c r="K12" s="1" t="s">
        <v>12</v>
      </c>
      <c r="L12" s="1" t="s">
        <v>335</v>
      </c>
      <c r="M12" s="1">
        <f>29+30</f>
        <v>59</v>
      </c>
      <c r="N12" s="1" t="s">
        <v>49</v>
      </c>
      <c r="O12" s="1" t="s">
        <v>50</v>
      </c>
      <c r="P12" s="1">
        <f t="shared" si="0"/>
        <v>0</v>
      </c>
      <c r="Q12" s="114">
        <v>0</v>
      </c>
      <c r="R12" s="114">
        <v>0</v>
      </c>
      <c r="S12" s="114">
        <v>0</v>
      </c>
      <c r="T12" s="114">
        <v>0</v>
      </c>
      <c r="U12" s="114">
        <v>0</v>
      </c>
    </row>
    <row r="13" spans="1:21" x14ac:dyDescent="0.2">
      <c r="A13" s="114">
        <v>3</v>
      </c>
      <c r="B13" s="114" t="s">
        <v>32</v>
      </c>
      <c r="C13" s="1" t="s">
        <v>21</v>
      </c>
      <c r="D13" s="1" t="s">
        <v>42</v>
      </c>
      <c r="E13" s="1" t="s">
        <v>53</v>
      </c>
      <c r="F13" s="1" t="s">
        <v>51</v>
      </c>
      <c r="G13" s="2" t="s">
        <v>46</v>
      </c>
      <c r="H13" s="1" t="s">
        <v>11</v>
      </c>
      <c r="I13" s="1" t="s">
        <v>322</v>
      </c>
      <c r="J13" s="1">
        <v>2</v>
      </c>
      <c r="K13" s="1" t="s">
        <v>12</v>
      </c>
      <c r="L13" s="1" t="s">
        <v>335</v>
      </c>
      <c r="M13" s="1">
        <f>24+20</f>
        <v>44</v>
      </c>
      <c r="N13" s="1" t="s">
        <v>64</v>
      </c>
      <c r="O13" s="1" t="s">
        <v>38</v>
      </c>
      <c r="P13" s="1">
        <f t="shared" si="0"/>
        <v>1</v>
      </c>
      <c r="Q13" s="114">
        <v>0</v>
      </c>
      <c r="R13" s="114">
        <v>1</v>
      </c>
      <c r="S13" s="114">
        <v>0</v>
      </c>
      <c r="T13" s="114">
        <v>0</v>
      </c>
      <c r="U13" s="114">
        <v>0</v>
      </c>
    </row>
    <row r="14" spans="1:21" x14ac:dyDescent="0.2">
      <c r="A14" s="114">
        <v>3</v>
      </c>
      <c r="B14" s="114" t="s">
        <v>32</v>
      </c>
      <c r="C14" s="1" t="s">
        <v>21</v>
      </c>
      <c r="D14" s="1" t="s">
        <v>20</v>
      </c>
      <c r="E14" s="1" t="s">
        <v>52</v>
      </c>
      <c r="F14" s="1" t="s">
        <v>43</v>
      </c>
      <c r="G14" s="2" t="s">
        <v>46</v>
      </c>
      <c r="H14" s="1" t="s">
        <v>11</v>
      </c>
      <c r="I14" s="1" t="s">
        <v>322</v>
      </c>
      <c r="J14" s="1">
        <v>2</v>
      </c>
      <c r="K14" s="1" t="s">
        <v>12</v>
      </c>
      <c r="L14" s="1" t="s">
        <v>335</v>
      </c>
      <c r="M14" s="1">
        <f>28+20</f>
        <v>48</v>
      </c>
      <c r="N14" s="1" t="s">
        <v>120</v>
      </c>
      <c r="O14" s="1" t="s">
        <v>38</v>
      </c>
      <c r="P14" s="1">
        <f t="shared" si="0"/>
        <v>20</v>
      </c>
      <c r="Q14" s="114">
        <v>1</v>
      </c>
      <c r="R14" s="114">
        <f>11+8</f>
        <v>19</v>
      </c>
      <c r="S14" s="114">
        <v>0</v>
      </c>
      <c r="T14" s="114">
        <v>0</v>
      </c>
      <c r="U14" s="114">
        <v>0</v>
      </c>
    </row>
    <row r="15" spans="1:21" x14ac:dyDescent="0.2">
      <c r="A15" s="114">
        <v>3</v>
      </c>
      <c r="B15" s="114" t="s">
        <v>32</v>
      </c>
      <c r="C15" s="1" t="s">
        <v>21</v>
      </c>
      <c r="D15" s="1" t="s">
        <v>20</v>
      </c>
      <c r="E15" s="1" t="s">
        <v>30</v>
      </c>
      <c r="F15" s="1" t="s">
        <v>25</v>
      </c>
      <c r="G15" s="2" t="s">
        <v>47</v>
      </c>
      <c r="H15" s="1" t="s">
        <v>11</v>
      </c>
      <c r="I15" s="1" t="s">
        <v>322</v>
      </c>
      <c r="J15" s="1">
        <v>2</v>
      </c>
      <c r="K15" s="1" t="s">
        <v>12</v>
      </c>
      <c r="L15" s="1" t="s">
        <v>335</v>
      </c>
      <c r="M15" s="1">
        <f>28+24</f>
        <v>52</v>
      </c>
      <c r="N15" s="114" t="s">
        <v>37</v>
      </c>
      <c r="O15" s="1" t="s">
        <v>38</v>
      </c>
      <c r="P15" s="1">
        <f t="shared" si="0"/>
        <v>15</v>
      </c>
      <c r="Q15" s="114">
        <f>2+2</f>
        <v>4</v>
      </c>
      <c r="R15" s="114">
        <f>3+8</f>
        <v>11</v>
      </c>
      <c r="S15" s="114">
        <v>0</v>
      </c>
      <c r="T15" s="114">
        <v>0</v>
      </c>
      <c r="U15" s="114">
        <v>0</v>
      </c>
    </row>
    <row r="16" spans="1:21" x14ac:dyDescent="0.2">
      <c r="A16" s="114">
        <v>3</v>
      </c>
      <c r="B16" s="114" t="s">
        <v>32</v>
      </c>
      <c r="C16" s="1" t="s">
        <v>21</v>
      </c>
      <c r="D16" s="1" t="s">
        <v>20</v>
      </c>
      <c r="E16" s="1" t="s">
        <v>29</v>
      </c>
      <c r="F16" s="1" t="s">
        <v>26</v>
      </c>
      <c r="G16" s="2" t="s">
        <v>47</v>
      </c>
      <c r="H16" s="1" t="s">
        <v>11</v>
      </c>
      <c r="I16" s="1" t="s">
        <v>322</v>
      </c>
      <c r="J16" s="1">
        <v>2</v>
      </c>
      <c r="K16" s="1" t="s">
        <v>13</v>
      </c>
      <c r="L16" s="1" t="s">
        <v>335</v>
      </c>
      <c r="M16" s="1">
        <f>28+24</f>
        <v>52</v>
      </c>
      <c r="N16" s="1" t="s">
        <v>36</v>
      </c>
      <c r="O16" s="1" t="s">
        <v>38</v>
      </c>
      <c r="P16" s="1">
        <f t="shared" si="0"/>
        <v>28</v>
      </c>
      <c r="Q16" s="114">
        <f>1+1</f>
        <v>2</v>
      </c>
      <c r="R16" s="114">
        <f>10+16</f>
        <v>26</v>
      </c>
      <c r="S16" s="114">
        <v>0</v>
      </c>
      <c r="T16" s="114">
        <v>0</v>
      </c>
      <c r="U16" s="114">
        <v>0</v>
      </c>
    </row>
    <row r="17" spans="1:21" x14ac:dyDescent="0.2">
      <c r="A17" s="114">
        <v>3</v>
      </c>
      <c r="B17" s="114" t="s">
        <v>40</v>
      </c>
      <c r="C17" s="1" t="s">
        <v>21</v>
      </c>
      <c r="D17" s="1" t="s">
        <v>20</v>
      </c>
      <c r="E17" s="1" t="s">
        <v>121</v>
      </c>
      <c r="F17" s="1" t="s">
        <v>43</v>
      </c>
      <c r="G17" s="2" t="s">
        <v>123</v>
      </c>
      <c r="H17" s="3" t="s">
        <v>122</v>
      </c>
      <c r="I17" s="1" t="s">
        <v>322</v>
      </c>
      <c r="J17" s="1">
        <v>4</v>
      </c>
      <c r="K17" s="1" t="s">
        <v>59</v>
      </c>
      <c r="L17" s="1">
        <v>1</v>
      </c>
      <c r="M17" s="1">
        <v>4</v>
      </c>
      <c r="N17" s="1" t="s">
        <v>124</v>
      </c>
      <c r="O17" s="1" t="s">
        <v>38</v>
      </c>
      <c r="P17" s="119">
        <f t="shared" si="0"/>
        <v>33</v>
      </c>
      <c r="Q17" s="114">
        <v>0</v>
      </c>
      <c r="R17" s="120">
        <v>33</v>
      </c>
      <c r="S17" s="114">
        <v>0</v>
      </c>
      <c r="T17" s="114">
        <v>0</v>
      </c>
      <c r="U17" s="114">
        <v>0</v>
      </c>
    </row>
    <row r="18" spans="1:21" x14ac:dyDescent="0.2">
      <c r="A18" s="114">
        <v>3</v>
      </c>
      <c r="B18" s="114" t="s">
        <v>40</v>
      </c>
      <c r="C18" s="1" t="s">
        <v>21</v>
      </c>
      <c r="D18" s="1" t="s">
        <v>20</v>
      </c>
      <c r="E18" s="1" t="s">
        <v>121</v>
      </c>
      <c r="F18" s="1" t="s">
        <v>25</v>
      </c>
      <c r="G18" s="2" t="s">
        <v>123</v>
      </c>
      <c r="H18" s="3" t="s">
        <v>122</v>
      </c>
      <c r="I18" s="1" t="s">
        <v>322</v>
      </c>
      <c r="J18" s="1">
        <v>5</v>
      </c>
      <c r="K18" s="1" t="s">
        <v>59</v>
      </c>
      <c r="L18" s="1">
        <v>1</v>
      </c>
      <c r="M18" s="1">
        <v>5</v>
      </c>
      <c r="N18" s="1" t="s">
        <v>124</v>
      </c>
      <c r="O18" s="1" t="s">
        <v>38</v>
      </c>
      <c r="P18" s="119"/>
      <c r="Q18" s="114">
        <v>0</v>
      </c>
      <c r="R18" s="120"/>
      <c r="S18" s="114">
        <v>0</v>
      </c>
      <c r="T18" s="114">
        <v>0</v>
      </c>
      <c r="U18" s="114">
        <v>0</v>
      </c>
    </row>
    <row r="19" spans="1:21" x14ac:dyDescent="0.2">
      <c r="A19" s="114">
        <v>3</v>
      </c>
      <c r="B19" s="114" t="s">
        <v>40</v>
      </c>
      <c r="C19" s="1" t="s">
        <v>21</v>
      </c>
      <c r="D19" s="1" t="s">
        <v>20</v>
      </c>
      <c r="E19" s="1" t="s">
        <v>121</v>
      </c>
      <c r="F19" s="1" t="s">
        <v>26</v>
      </c>
      <c r="G19" s="2" t="s">
        <v>123</v>
      </c>
      <c r="H19" s="3" t="s">
        <v>122</v>
      </c>
      <c r="I19" s="1" t="s">
        <v>322</v>
      </c>
      <c r="J19" s="1">
        <v>6</v>
      </c>
      <c r="K19" s="1" t="s">
        <v>59</v>
      </c>
      <c r="L19" s="1">
        <v>1</v>
      </c>
      <c r="M19" s="1">
        <v>6</v>
      </c>
      <c r="N19" s="1" t="s">
        <v>124</v>
      </c>
      <c r="O19" s="1" t="s">
        <v>38</v>
      </c>
      <c r="P19" s="119"/>
      <c r="Q19" s="114">
        <v>0</v>
      </c>
      <c r="R19" s="120"/>
      <c r="S19" s="114">
        <v>0</v>
      </c>
      <c r="T19" s="114">
        <v>0</v>
      </c>
      <c r="U19" s="114">
        <v>0</v>
      </c>
    </row>
    <row r="20" spans="1:21" x14ac:dyDescent="0.2">
      <c r="A20" s="114">
        <v>3</v>
      </c>
      <c r="B20" s="114" t="s">
        <v>40</v>
      </c>
      <c r="C20" s="1" t="s">
        <v>21</v>
      </c>
      <c r="D20" s="1" t="s">
        <v>20</v>
      </c>
      <c r="E20" s="1" t="s">
        <v>52</v>
      </c>
      <c r="F20" s="1" t="s">
        <v>43</v>
      </c>
      <c r="G20" s="2" t="s">
        <v>119</v>
      </c>
      <c r="H20" s="1" t="s">
        <v>11</v>
      </c>
      <c r="I20" s="1" t="s">
        <v>322</v>
      </c>
      <c r="J20" s="1">
        <v>4</v>
      </c>
      <c r="K20" s="1" t="s">
        <v>12</v>
      </c>
      <c r="L20" s="1">
        <v>1</v>
      </c>
      <c r="M20" s="1">
        <v>4</v>
      </c>
      <c r="N20" s="1" t="s">
        <v>120</v>
      </c>
      <c r="O20" s="1" t="s">
        <v>38</v>
      </c>
      <c r="P20" s="1">
        <f t="shared" si="0"/>
        <v>5</v>
      </c>
      <c r="Q20" s="114">
        <v>1</v>
      </c>
      <c r="R20" s="114">
        <v>4</v>
      </c>
      <c r="S20" s="114">
        <v>0</v>
      </c>
      <c r="T20" s="114">
        <v>0</v>
      </c>
      <c r="U20" s="114">
        <v>0</v>
      </c>
    </row>
    <row r="21" spans="1:21" x14ac:dyDescent="0.2">
      <c r="A21" s="114">
        <v>3</v>
      </c>
      <c r="B21" s="114" t="s">
        <v>40</v>
      </c>
      <c r="C21" s="1" t="s">
        <v>21</v>
      </c>
      <c r="D21" s="1" t="s">
        <v>20</v>
      </c>
      <c r="E21" s="1" t="s">
        <v>30</v>
      </c>
      <c r="F21" s="1" t="s">
        <v>25</v>
      </c>
      <c r="G21" s="2" t="s">
        <v>119</v>
      </c>
      <c r="H21" s="1" t="s">
        <v>11</v>
      </c>
      <c r="I21" s="1" t="s">
        <v>322</v>
      </c>
      <c r="J21" s="1">
        <v>5</v>
      </c>
      <c r="K21" s="1" t="s">
        <v>12</v>
      </c>
      <c r="L21" s="1">
        <v>1</v>
      </c>
      <c r="M21" s="1">
        <v>5</v>
      </c>
      <c r="N21" s="114" t="s">
        <v>37</v>
      </c>
      <c r="O21" s="1" t="s">
        <v>38</v>
      </c>
      <c r="P21" s="1">
        <f t="shared" si="0"/>
        <v>46</v>
      </c>
      <c r="Q21" s="114">
        <v>8</v>
      </c>
      <c r="R21" s="114">
        <v>37</v>
      </c>
      <c r="S21" s="114">
        <v>1</v>
      </c>
      <c r="T21" s="114">
        <v>0</v>
      </c>
      <c r="U21" s="114">
        <v>0</v>
      </c>
    </row>
    <row r="22" spans="1:21" x14ac:dyDescent="0.2">
      <c r="A22" s="114">
        <v>3</v>
      </c>
      <c r="B22" s="114" t="s">
        <v>40</v>
      </c>
      <c r="C22" s="1" t="s">
        <v>21</v>
      </c>
      <c r="D22" s="1" t="s">
        <v>20</v>
      </c>
      <c r="E22" s="1" t="s">
        <v>29</v>
      </c>
      <c r="F22" s="1" t="s">
        <v>26</v>
      </c>
      <c r="G22" s="2" t="s">
        <v>119</v>
      </c>
      <c r="H22" s="1" t="s">
        <v>11</v>
      </c>
      <c r="I22" s="1" t="s">
        <v>322</v>
      </c>
      <c r="J22" s="1">
        <v>6</v>
      </c>
      <c r="K22" s="1" t="s">
        <v>13</v>
      </c>
      <c r="L22" s="1">
        <v>1</v>
      </c>
      <c r="M22" s="1">
        <v>6</v>
      </c>
      <c r="N22" s="1" t="s">
        <v>36</v>
      </c>
      <c r="O22" s="1" t="s">
        <v>38</v>
      </c>
      <c r="P22" s="1">
        <f t="shared" si="0"/>
        <v>36</v>
      </c>
      <c r="Q22" s="114">
        <v>4</v>
      </c>
      <c r="R22" s="114">
        <v>32</v>
      </c>
      <c r="S22" s="114">
        <v>0</v>
      </c>
      <c r="T22" s="114">
        <v>0</v>
      </c>
      <c r="U22" s="114">
        <v>0</v>
      </c>
    </row>
    <row r="23" spans="1:21" x14ac:dyDescent="0.2">
      <c r="A23" s="114">
        <v>3</v>
      </c>
      <c r="B23" s="114" t="s">
        <v>40</v>
      </c>
      <c r="C23" s="1" t="s">
        <v>21</v>
      </c>
      <c r="D23" s="1" t="s">
        <v>159</v>
      </c>
      <c r="E23" s="1" t="s">
        <v>142</v>
      </c>
      <c r="F23" s="114" t="s">
        <v>125</v>
      </c>
      <c r="G23" s="2">
        <v>45124</v>
      </c>
      <c r="H23" s="1" t="s">
        <v>11</v>
      </c>
      <c r="I23" s="1" t="s">
        <v>322</v>
      </c>
      <c r="J23" s="1">
        <v>3</v>
      </c>
      <c r="K23" s="1" t="s">
        <v>12</v>
      </c>
      <c r="L23" s="1">
        <v>1</v>
      </c>
      <c r="M23" s="1">
        <f t="shared" ref="M23:M29" si="1">J23*L23</f>
        <v>3</v>
      </c>
      <c r="N23" s="1" t="s">
        <v>81</v>
      </c>
      <c r="O23" s="1" t="s">
        <v>50</v>
      </c>
      <c r="P23" s="1">
        <f t="shared" si="0"/>
        <v>0</v>
      </c>
      <c r="Q23" s="114">
        <v>0</v>
      </c>
      <c r="R23" s="114">
        <v>0</v>
      </c>
      <c r="S23" s="114">
        <v>0</v>
      </c>
      <c r="T23" s="114">
        <v>0</v>
      </c>
      <c r="U23" s="114">
        <v>0</v>
      </c>
    </row>
    <row r="24" spans="1:21" x14ac:dyDescent="0.2">
      <c r="A24" s="114">
        <v>3</v>
      </c>
      <c r="B24" s="114" t="s">
        <v>40</v>
      </c>
      <c r="C24" s="1" t="s">
        <v>21</v>
      </c>
      <c r="D24" s="1" t="s">
        <v>22</v>
      </c>
      <c r="E24" s="1" t="s">
        <v>143</v>
      </c>
      <c r="F24" s="114" t="s">
        <v>126</v>
      </c>
      <c r="G24" s="2">
        <v>45128</v>
      </c>
      <c r="H24" s="1" t="s">
        <v>161</v>
      </c>
      <c r="I24" s="1" t="s">
        <v>322</v>
      </c>
      <c r="J24" s="1">
        <v>2</v>
      </c>
      <c r="K24" s="1" t="s">
        <v>59</v>
      </c>
      <c r="L24" s="1">
        <v>1</v>
      </c>
      <c r="M24" s="1">
        <f t="shared" si="1"/>
        <v>2</v>
      </c>
      <c r="N24" s="1" t="s">
        <v>163</v>
      </c>
      <c r="O24" s="1" t="s">
        <v>50</v>
      </c>
      <c r="P24" s="1">
        <f t="shared" si="0"/>
        <v>0</v>
      </c>
      <c r="Q24" s="114">
        <v>0</v>
      </c>
      <c r="R24" s="114">
        <v>0</v>
      </c>
      <c r="S24" s="114">
        <v>0</v>
      </c>
      <c r="T24" s="114">
        <v>0</v>
      </c>
      <c r="U24" s="114">
        <v>0</v>
      </c>
    </row>
    <row r="25" spans="1:21" x14ac:dyDescent="0.2">
      <c r="A25" s="114">
        <v>3</v>
      </c>
      <c r="B25" s="114" t="s">
        <v>40</v>
      </c>
      <c r="C25" s="1" t="s">
        <v>21</v>
      </c>
      <c r="D25" s="1" t="s">
        <v>22</v>
      </c>
      <c r="E25" s="1" t="s">
        <v>144</v>
      </c>
      <c r="F25" s="114" t="s">
        <v>127</v>
      </c>
      <c r="G25" s="2">
        <v>45128</v>
      </c>
      <c r="H25" s="1" t="s">
        <v>162</v>
      </c>
      <c r="I25" s="1" t="s">
        <v>322</v>
      </c>
      <c r="J25" s="1">
        <v>2</v>
      </c>
      <c r="K25" s="1" t="s">
        <v>59</v>
      </c>
      <c r="L25" s="1">
        <v>1</v>
      </c>
      <c r="M25" s="1">
        <f t="shared" si="1"/>
        <v>2</v>
      </c>
      <c r="N25" s="1" t="s">
        <v>165</v>
      </c>
      <c r="O25" s="1" t="s">
        <v>50</v>
      </c>
      <c r="P25" s="1">
        <f t="shared" si="0"/>
        <v>0</v>
      </c>
      <c r="Q25" s="114">
        <v>0</v>
      </c>
      <c r="R25" s="114">
        <v>0</v>
      </c>
      <c r="S25" s="114">
        <v>0</v>
      </c>
      <c r="T25" s="114">
        <v>0</v>
      </c>
      <c r="U25" s="114">
        <v>0</v>
      </c>
    </row>
    <row r="26" spans="1:21" x14ac:dyDescent="0.2">
      <c r="A26" s="114">
        <v>3</v>
      </c>
      <c r="B26" s="114" t="s">
        <v>40</v>
      </c>
      <c r="C26" s="1" t="s">
        <v>21</v>
      </c>
      <c r="D26" s="1" t="s">
        <v>22</v>
      </c>
      <c r="E26" s="1" t="s">
        <v>145</v>
      </c>
      <c r="F26" s="114" t="s">
        <v>128</v>
      </c>
      <c r="G26" s="2">
        <v>45128</v>
      </c>
      <c r="H26" s="1" t="s">
        <v>14</v>
      </c>
      <c r="I26" s="1" t="s">
        <v>322</v>
      </c>
      <c r="J26" s="1">
        <v>2</v>
      </c>
      <c r="K26" s="1" t="s">
        <v>59</v>
      </c>
      <c r="L26" s="1">
        <v>1</v>
      </c>
      <c r="M26" s="1">
        <f t="shared" si="1"/>
        <v>2</v>
      </c>
      <c r="N26" s="1" t="s">
        <v>166</v>
      </c>
      <c r="O26" s="1" t="s">
        <v>50</v>
      </c>
      <c r="P26" s="1">
        <f t="shared" si="0"/>
        <v>0</v>
      </c>
      <c r="Q26" s="114">
        <v>0</v>
      </c>
      <c r="R26" s="114">
        <v>0</v>
      </c>
      <c r="S26" s="114">
        <v>0</v>
      </c>
      <c r="T26" s="114">
        <v>0</v>
      </c>
      <c r="U26" s="114">
        <v>0</v>
      </c>
    </row>
    <row r="27" spans="1:21" x14ac:dyDescent="0.2">
      <c r="A27" s="114">
        <v>3</v>
      </c>
      <c r="B27" s="114" t="s">
        <v>40</v>
      </c>
      <c r="C27" s="1" t="s">
        <v>21</v>
      </c>
      <c r="D27" s="1" t="s">
        <v>22</v>
      </c>
      <c r="E27" s="1" t="s">
        <v>146</v>
      </c>
      <c r="F27" s="114" t="s">
        <v>129</v>
      </c>
      <c r="G27" s="2">
        <v>45128</v>
      </c>
      <c r="H27" s="1" t="s">
        <v>14</v>
      </c>
      <c r="I27" s="1" t="s">
        <v>322</v>
      </c>
      <c r="J27" s="1">
        <v>2</v>
      </c>
      <c r="K27" s="1" t="s">
        <v>59</v>
      </c>
      <c r="L27" s="1">
        <v>1</v>
      </c>
      <c r="M27" s="1">
        <f t="shared" si="1"/>
        <v>2</v>
      </c>
      <c r="N27" s="1" t="s">
        <v>166</v>
      </c>
      <c r="O27" s="1" t="s">
        <v>50</v>
      </c>
      <c r="P27" s="1">
        <f t="shared" si="0"/>
        <v>0</v>
      </c>
      <c r="Q27" s="114">
        <v>0</v>
      </c>
      <c r="R27" s="114">
        <v>0</v>
      </c>
      <c r="S27" s="114">
        <v>0</v>
      </c>
      <c r="T27" s="114">
        <v>0</v>
      </c>
      <c r="U27" s="114">
        <v>0</v>
      </c>
    </row>
    <row r="28" spans="1:21" x14ac:dyDescent="0.2">
      <c r="A28" s="114">
        <v>3</v>
      </c>
      <c r="B28" s="114" t="s">
        <v>40</v>
      </c>
      <c r="C28" s="1" t="s">
        <v>21</v>
      </c>
      <c r="D28" s="1" t="s">
        <v>22</v>
      </c>
      <c r="E28" s="1" t="s">
        <v>147</v>
      </c>
      <c r="F28" s="114" t="s">
        <v>130</v>
      </c>
      <c r="G28" s="2">
        <v>45128</v>
      </c>
      <c r="H28" s="1" t="s">
        <v>11</v>
      </c>
      <c r="I28" s="1" t="s">
        <v>322</v>
      </c>
      <c r="J28" s="1">
        <v>1</v>
      </c>
      <c r="K28" s="1" t="s">
        <v>13</v>
      </c>
      <c r="L28" s="1">
        <v>1</v>
      </c>
      <c r="M28" s="1">
        <f t="shared" si="1"/>
        <v>1</v>
      </c>
      <c r="N28" s="1" t="s">
        <v>167</v>
      </c>
      <c r="O28" s="1" t="s">
        <v>50</v>
      </c>
      <c r="P28" s="1">
        <f t="shared" si="0"/>
        <v>0</v>
      </c>
      <c r="Q28" s="114">
        <v>0</v>
      </c>
      <c r="R28" s="114">
        <v>0</v>
      </c>
      <c r="S28" s="114">
        <v>0</v>
      </c>
      <c r="T28" s="114">
        <v>0</v>
      </c>
      <c r="U28" s="114">
        <v>0</v>
      </c>
    </row>
    <row r="29" spans="1:21" x14ac:dyDescent="0.2">
      <c r="A29" s="114">
        <v>3</v>
      </c>
      <c r="B29" s="114" t="s">
        <v>40</v>
      </c>
      <c r="C29" s="1" t="s">
        <v>21</v>
      </c>
      <c r="D29" s="1" t="s">
        <v>22</v>
      </c>
      <c r="E29" s="1" t="s">
        <v>148</v>
      </c>
      <c r="F29" s="114" t="s">
        <v>131</v>
      </c>
      <c r="G29" s="2">
        <v>45128</v>
      </c>
      <c r="H29" s="1" t="s">
        <v>162</v>
      </c>
      <c r="I29" s="1" t="s">
        <v>322</v>
      </c>
      <c r="J29" s="1">
        <v>2</v>
      </c>
      <c r="K29" s="1" t="s">
        <v>59</v>
      </c>
      <c r="L29" s="1">
        <v>1</v>
      </c>
      <c r="M29" s="1">
        <f t="shared" si="1"/>
        <v>2</v>
      </c>
      <c r="N29" s="1" t="s">
        <v>168</v>
      </c>
      <c r="O29" s="1" t="s">
        <v>50</v>
      </c>
      <c r="P29" s="1">
        <f t="shared" si="0"/>
        <v>0</v>
      </c>
      <c r="Q29" s="114">
        <v>0</v>
      </c>
      <c r="R29" s="114">
        <v>0</v>
      </c>
      <c r="S29" s="114">
        <v>0</v>
      </c>
      <c r="T29" s="114">
        <v>0</v>
      </c>
      <c r="U29" s="114">
        <v>0</v>
      </c>
    </row>
    <row r="30" spans="1:21" x14ac:dyDescent="0.2">
      <c r="A30" s="114">
        <v>3</v>
      </c>
      <c r="B30" s="114" t="s">
        <v>40</v>
      </c>
      <c r="C30" s="1" t="s">
        <v>21</v>
      </c>
      <c r="D30" s="1" t="s">
        <v>22</v>
      </c>
      <c r="E30" s="1" t="s">
        <v>149</v>
      </c>
      <c r="F30" s="114" t="s">
        <v>132</v>
      </c>
      <c r="G30" s="2" t="s">
        <v>177</v>
      </c>
      <c r="H30" s="1" t="s">
        <v>11</v>
      </c>
      <c r="I30" s="1" t="s">
        <v>330</v>
      </c>
      <c r="J30" s="115" t="s">
        <v>178</v>
      </c>
      <c r="K30" s="1" t="s">
        <v>59</v>
      </c>
      <c r="L30" s="1">
        <v>1</v>
      </c>
      <c r="M30" s="1">
        <v>16</v>
      </c>
      <c r="N30" s="1" t="s">
        <v>169</v>
      </c>
      <c r="O30" s="1" t="s">
        <v>38</v>
      </c>
      <c r="P30" s="1">
        <f t="shared" si="0"/>
        <v>1</v>
      </c>
      <c r="Q30" s="114">
        <v>0</v>
      </c>
      <c r="R30" s="114">
        <v>1</v>
      </c>
      <c r="S30" s="114">
        <v>0</v>
      </c>
      <c r="T30" s="114">
        <v>0</v>
      </c>
      <c r="U30" s="114">
        <v>0</v>
      </c>
    </row>
    <row r="31" spans="1:21" x14ac:dyDescent="0.2">
      <c r="A31" s="114">
        <v>3</v>
      </c>
      <c r="B31" s="114" t="s">
        <v>40</v>
      </c>
      <c r="C31" s="1" t="s">
        <v>21</v>
      </c>
      <c r="D31" s="1" t="s">
        <v>22</v>
      </c>
      <c r="E31" s="1" t="s">
        <v>150</v>
      </c>
      <c r="F31" s="114" t="s">
        <v>133</v>
      </c>
      <c r="G31" s="2">
        <v>45132</v>
      </c>
      <c r="H31" s="1" t="s">
        <v>56</v>
      </c>
      <c r="I31" s="1" t="s">
        <v>322</v>
      </c>
      <c r="J31" s="1">
        <v>3</v>
      </c>
      <c r="K31" s="1" t="s">
        <v>59</v>
      </c>
      <c r="L31" s="1">
        <v>1</v>
      </c>
      <c r="M31" s="1">
        <f t="shared" ref="M31:M40" si="2">J31*L31</f>
        <v>3</v>
      </c>
      <c r="N31" s="1" t="s">
        <v>170</v>
      </c>
      <c r="O31" s="1" t="s">
        <v>50</v>
      </c>
      <c r="P31" s="1">
        <f t="shared" si="0"/>
        <v>0</v>
      </c>
      <c r="Q31" s="114">
        <v>0</v>
      </c>
      <c r="R31" s="114">
        <v>0</v>
      </c>
      <c r="S31" s="114">
        <v>0</v>
      </c>
      <c r="T31" s="114">
        <v>0</v>
      </c>
      <c r="U31" s="114">
        <v>0</v>
      </c>
    </row>
    <row r="32" spans="1:21" x14ac:dyDescent="0.2">
      <c r="A32" s="114">
        <v>3</v>
      </c>
      <c r="B32" s="114" t="s">
        <v>40</v>
      </c>
      <c r="C32" s="1" t="s">
        <v>21</v>
      </c>
      <c r="D32" s="1" t="s">
        <v>22</v>
      </c>
      <c r="E32" s="1" t="s">
        <v>151</v>
      </c>
      <c r="F32" s="114" t="s">
        <v>134</v>
      </c>
      <c r="G32" s="2">
        <v>45132</v>
      </c>
      <c r="H32" s="1" t="s">
        <v>14</v>
      </c>
      <c r="I32" s="1" t="s">
        <v>322</v>
      </c>
      <c r="J32" s="1">
        <v>2</v>
      </c>
      <c r="K32" s="1" t="s">
        <v>13</v>
      </c>
      <c r="L32" s="1">
        <v>1</v>
      </c>
      <c r="M32" s="1">
        <f t="shared" si="2"/>
        <v>2</v>
      </c>
      <c r="N32" s="1" t="s">
        <v>171</v>
      </c>
      <c r="O32" s="1" t="s">
        <v>50</v>
      </c>
      <c r="P32" s="1">
        <f t="shared" si="0"/>
        <v>0</v>
      </c>
      <c r="Q32" s="114">
        <v>0</v>
      </c>
      <c r="R32" s="114">
        <v>0</v>
      </c>
      <c r="S32" s="114">
        <v>0</v>
      </c>
      <c r="T32" s="114">
        <v>0</v>
      </c>
      <c r="U32" s="114">
        <v>0</v>
      </c>
    </row>
    <row r="33" spans="1:21" x14ac:dyDescent="0.2">
      <c r="A33" s="114">
        <v>3</v>
      </c>
      <c r="B33" s="114" t="s">
        <v>40</v>
      </c>
      <c r="C33" s="1" t="s">
        <v>21</v>
      </c>
      <c r="D33" s="1" t="s">
        <v>22</v>
      </c>
      <c r="E33" s="1" t="s">
        <v>152</v>
      </c>
      <c r="F33" s="114" t="s">
        <v>135</v>
      </c>
      <c r="G33" s="2">
        <v>45132</v>
      </c>
      <c r="H33" s="1" t="s">
        <v>14</v>
      </c>
      <c r="I33" s="1" t="s">
        <v>322</v>
      </c>
      <c r="J33" s="1">
        <v>1</v>
      </c>
      <c r="K33" s="1" t="s">
        <v>12</v>
      </c>
      <c r="L33" s="1">
        <v>1</v>
      </c>
      <c r="M33" s="1">
        <f t="shared" si="2"/>
        <v>1</v>
      </c>
      <c r="N33" s="1" t="s">
        <v>66</v>
      </c>
      <c r="O33" s="1" t="s">
        <v>50</v>
      </c>
      <c r="P33" s="1">
        <f t="shared" si="0"/>
        <v>0</v>
      </c>
      <c r="Q33" s="114">
        <v>0</v>
      </c>
      <c r="R33" s="114">
        <v>0</v>
      </c>
      <c r="S33" s="114">
        <v>0</v>
      </c>
      <c r="T33" s="114">
        <v>0</v>
      </c>
      <c r="U33" s="114">
        <v>0</v>
      </c>
    </row>
    <row r="34" spans="1:21" x14ac:dyDescent="0.2">
      <c r="A34" s="114">
        <v>3</v>
      </c>
      <c r="B34" s="114" t="s">
        <v>40</v>
      </c>
      <c r="C34" s="1" t="s">
        <v>21</v>
      </c>
      <c r="D34" s="1" t="s">
        <v>22</v>
      </c>
      <c r="E34" s="1" t="s">
        <v>153</v>
      </c>
      <c r="F34" s="114" t="s">
        <v>136</v>
      </c>
      <c r="G34" s="2">
        <v>45132</v>
      </c>
      <c r="H34" s="1" t="s">
        <v>14</v>
      </c>
      <c r="I34" s="1" t="s">
        <v>322</v>
      </c>
      <c r="J34" s="1">
        <v>2</v>
      </c>
      <c r="K34" s="1" t="s">
        <v>13</v>
      </c>
      <c r="L34" s="1">
        <v>1</v>
      </c>
      <c r="M34" s="1">
        <f t="shared" si="2"/>
        <v>2</v>
      </c>
      <c r="N34" s="1" t="s">
        <v>172</v>
      </c>
      <c r="O34" s="1" t="s">
        <v>50</v>
      </c>
      <c r="P34" s="1">
        <f t="shared" si="0"/>
        <v>0</v>
      </c>
      <c r="Q34" s="114">
        <v>0</v>
      </c>
      <c r="R34" s="114">
        <v>0</v>
      </c>
      <c r="S34" s="114">
        <v>0</v>
      </c>
      <c r="T34" s="114">
        <v>0</v>
      </c>
      <c r="U34" s="114">
        <v>0</v>
      </c>
    </row>
    <row r="35" spans="1:21" x14ac:dyDescent="0.2">
      <c r="A35" s="114">
        <v>3</v>
      </c>
      <c r="B35" s="114" t="s">
        <v>40</v>
      </c>
      <c r="C35" s="1" t="s">
        <v>21</v>
      </c>
      <c r="D35" s="1" t="s">
        <v>22</v>
      </c>
      <c r="E35" s="1" t="s">
        <v>154</v>
      </c>
      <c r="F35" s="114" t="s">
        <v>137</v>
      </c>
      <c r="G35" s="2">
        <v>45132</v>
      </c>
      <c r="H35" s="1" t="s">
        <v>14</v>
      </c>
      <c r="I35" s="1" t="s">
        <v>322</v>
      </c>
      <c r="J35" s="1">
        <v>2</v>
      </c>
      <c r="K35" s="1" t="s">
        <v>13</v>
      </c>
      <c r="L35" s="1">
        <v>1</v>
      </c>
      <c r="M35" s="1">
        <f t="shared" si="2"/>
        <v>2</v>
      </c>
      <c r="N35" s="1" t="s">
        <v>173</v>
      </c>
      <c r="O35" s="1" t="s">
        <v>50</v>
      </c>
      <c r="P35" s="1">
        <f t="shared" si="0"/>
        <v>0</v>
      </c>
      <c r="Q35" s="114">
        <v>0</v>
      </c>
      <c r="R35" s="114">
        <v>0</v>
      </c>
      <c r="S35" s="114">
        <v>0</v>
      </c>
      <c r="T35" s="114">
        <v>0</v>
      </c>
      <c r="U35" s="114">
        <v>0</v>
      </c>
    </row>
    <row r="36" spans="1:21" x14ac:dyDescent="0.2">
      <c r="A36" s="114">
        <v>3</v>
      </c>
      <c r="B36" s="114" t="s">
        <v>40</v>
      </c>
      <c r="C36" s="1" t="s">
        <v>21</v>
      </c>
      <c r="D36" s="1" t="s">
        <v>22</v>
      </c>
      <c r="E36" s="1" t="s">
        <v>155</v>
      </c>
      <c r="F36" s="114" t="s">
        <v>138</v>
      </c>
      <c r="G36" s="2">
        <v>45132</v>
      </c>
      <c r="H36" s="1" t="s">
        <v>14</v>
      </c>
      <c r="I36" s="1" t="s">
        <v>322</v>
      </c>
      <c r="J36" s="1">
        <v>2</v>
      </c>
      <c r="K36" s="1" t="s">
        <v>13</v>
      </c>
      <c r="L36" s="1">
        <v>1</v>
      </c>
      <c r="M36" s="1">
        <f t="shared" si="2"/>
        <v>2</v>
      </c>
      <c r="N36" s="1" t="s">
        <v>171</v>
      </c>
      <c r="O36" s="1" t="s">
        <v>50</v>
      </c>
      <c r="P36" s="1">
        <f t="shared" si="0"/>
        <v>0</v>
      </c>
      <c r="Q36" s="114">
        <v>0</v>
      </c>
      <c r="R36" s="114">
        <v>0</v>
      </c>
      <c r="S36" s="114">
        <v>0</v>
      </c>
      <c r="T36" s="114">
        <v>0</v>
      </c>
      <c r="U36" s="114">
        <v>0</v>
      </c>
    </row>
    <row r="37" spans="1:21" x14ac:dyDescent="0.2">
      <c r="A37" s="114">
        <v>3</v>
      </c>
      <c r="B37" s="114" t="s">
        <v>40</v>
      </c>
      <c r="C37" s="1" t="s">
        <v>21</v>
      </c>
      <c r="D37" s="1" t="s">
        <v>22</v>
      </c>
      <c r="E37" s="1" t="s">
        <v>156</v>
      </c>
      <c r="F37" s="114" t="s">
        <v>139</v>
      </c>
      <c r="G37" s="2">
        <v>45132</v>
      </c>
      <c r="H37" s="1" t="s">
        <v>57</v>
      </c>
      <c r="I37" s="1" t="s">
        <v>322</v>
      </c>
      <c r="J37" s="1">
        <v>2</v>
      </c>
      <c r="K37" s="1" t="s">
        <v>13</v>
      </c>
      <c r="L37" s="1">
        <v>1</v>
      </c>
      <c r="M37" s="1">
        <f t="shared" si="2"/>
        <v>2</v>
      </c>
      <c r="N37" s="1" t="s">
        <v>174</v>
      </c>
      <c r="O37" s="1" t="s">
        <v>50</v>
      </c>
      <c r="P37" s="1">
        <f t="shared" si="0"/>
        <v>0</v>
      </c>
      <c r="Q37" s="114">
        <v>0</v>
      </c>
      <c r="R37" s="114">
        <v>0</v>
      </c>
      <c r="S37" s="114">
        <v>0</v>
      </c>
      <c r="T37" s="114">
        <v>0</v>
      </c>
      <c r="U37" s="114">
        <v>0</v>
      </c>
    </row>
    <row r="38" spans="1:21" x14ac:dyDescent="0.2">
      <c r="A38" s="114">
        <v>3</v>
      </c>
      <c r="B38" s="114" t="s">
        <v>40</v>
      </c>
      <c r="C38" s="1" t="s">
        <v>21</v>
      </c>
      <c r="D38" s="1" t="s">
        <v>22</v>
      </c>
      <c r="E38" s="1" t="s">
        <v>157</v>
      </c>
      <c r="F38" s="114" t="s">
        <v>140</v>
      </c>
      <c r="G38" s="2">
        <v>45134</v>
      </c>
      <c r="H38" s="1" t="s">
        <v>11</v>
      </c>
      <c r="I38" s="1" t="s">
        <v>322</v>
      </c>
      <c r="J38" s="1">
        <v>3</v>
      </c>
      <c r="K38" s="1" t="s">
        <v>12</v>
      </c>
      <c r="L38" s="1">
        <v>1</v>
      </c>
      <c r="M38" s="1">
        <f t="shared" si="2"/>
        <v>3</v>
      </c>
      <c r="N38" s="1" t="s">
        <v>175</v>
      </c>
      <c r="O38" s="1" t="s">
        <v>50</v>
      </c>
      <c r="P38" s="1">
        <f t="shared" si="0"/>
        <v>0</v>
      </c>
      <c r="Q38" s="114">
        <v>0</v>
      </c>
      <c r="R38" s="114">
        <v>0</v>
      </c>
      <c r="S38" s="114">
        <v>0</v>
      </c>
      <c r="T38" s="114">
        <v>0</v>
      </c>
      <c r="U38" s="114">
        <v>0</v>
      </c>
    </row>
    <row r="39" spans="1:21" x14ac:dyDescent="0.2">
      <c r="A39" s="114">
        <v>3</v>
      </c>
      <c r="B39" s="114" t="s">
        <v>40</v>
      </c>
      <c r="C39" s="1" t="s">
        <v>21</v>
      </c>
      <c r="D39" s="1" t="s">
        <v>160</v>
      </c>
      <c r="E39" s="1" t="s">
        <v>158</v>
      </c>
      <c r="F39" s="1" t="s">
        <v>141</v>
      </c>
      <c r="G39" s="2">
        <v>45130</v>
      </c>
      <c r="H39" s="1" t="s">
        <v>56</v>
      </c>
      <c r="I39" s="1" t="s">
        <v>322</v>
      </c>
      <c r="J39" s="1">
        <v>4</v>
      </c>
      <c r="K39" s="1" t="s">
        <v>59</v>
      </c>
      <c r="L39" s="1">
        <v>1</v>
      </c>
      <c r="M39" s="1">
        <f t="shared" si="2"/>
        <v>4</v>
      </c>
      <c r="N39" s="1" t="s">
        <v>176</v>
      </c>
      <c r="O39" s="1" t="s">
        <v>50</v>
      </c>
      <c r="P39" s="1">
        <f t="shared" si="0"/>
        <v>0</v>
      </c>
      <c r="Q39" s="114">
        <v>0</v>
      </c>
      <c r="R39" s="114">
        <v>0</v>
      </c>
      <c r="S39" s="114">
        <v>0</v>
      </c>
      <c r="T39" s="114">
        <v>0</v>
      </c>
      <c r="U39" s="114">
        <v>0</v>
      </c>
    </row>
    <row r="40" spans="1:21" x14ac:dyDescent="0.2">
      <c r="A40" s="114">
        <v>3</v>
      </c>
      <c r="B40" s="114" t="s">
        <v>40</v>
      </c>
      <c r="C40" s="1" t="s">
        <v>21</v>
      </c>
      <c r="D40" s="1" t="s">
        <v>22</v>
      </c>
      <c r="E40" s="1" t="s">
        <v>179</v>
      </c>
      <c r="F40" s="1" t="s">
        <v>181</v>
      </c>
      <c r="G40" s="2" t="s">
        <v>183</v>
      </c>
      <c r="H40" s="1" t="s">
        <v>14</v>
      </c>
      <c r="I40" s="1" t="s">
        <v>322</v>
      </c>
      <c r="J40" s="1">
        <v>3</v>
      </c>
      <c r="K40" s="1" t="s">
        <v>12</v>
      </c>
      <c r="L40" s="1">
        <v>2</v>
      </c>
      <c r="M40" s="1">
        <f t="shared" si="2"/>
        <v>6</v>
      </c>
      <c r="N40" s="1" t="s">
        <v>214</v>
      </c>
      <c r="O40" s="1" t="s">
        <v>50</v>
      </c>
      <c r="P40" s="1">
        <f t="shared" ref="P40:P54" si="3">SUM(Q40:U40)</f>
        <v>0</v>
      </c>
      <c r="Q40" s="114">
        <v>0</v>
      </c>
      <c r="R40" s="114">
        <v>0</v>
      </c>
      <c r="S40" s="114">
        <v>0</v>
      </c>
      <c r="T40" s="114">
        <v>0</v>
      </c>
      <c r="U40" s="114">
        <v>0</v>
      </c>
    </row>
    <row r="41" spans="1:21" x14ac:dyDescent="0.2">
      <c r="A41" s="114">
        <v>3</v>
      </c>
      <c r="B41" s="114" t="s">
        <v>40</v>
      </c>
      <c r="C41" s="1" t="s">
        <v>21</v>
      </c>
      <c r="D41" s="1" t="s">
        <v>22</v>
      </c>
      <c r="E41" s="1" t="s">
        <v>180</v>
      </c>
      <c r="F41" s="1" t="s">
        <v>182</v>
      </c>
      <c r="G41" s="2" t="s">
        <v>183</v>
      </c>
      <c r="H41" s="1" t="s">
        <v>14</v>
      </c>
      <c r="I41" s="1" t="s">
        <v>322</v>
      </c>
      <c r="J41" s="1">
        <v>2</v>
      </c>
      <c r="K41" s="1" t="s">
        <v>59</v>
      </c>
      <c r="L41" s="1">
        <v>2</v>
      </c>
      <c r="M41" s="1">
        <f t="shared" ref="M41:M50" si="4">J41*L41</f>
        <v>4</v>
      </c>
      <c r="N41" s="1" t="s">
        <v>216</v>
      </c>
      <c r="O41" s="1" t="s">
        <v>50</v>
      </c>
      <c r="P41" s="1">
        <f t="shared" si="3"/>
        <v>0</v>
      </c>
      <c r="Q41" s="114">
        <v>0</v>
      </c>
      <c r="R41" s="114">
        <v>0</v>
      </c>
      <c r="S41" s="114">
        <v>0</v>
      </c>
      <c r="T41" s="114">
        <v>0</v>
      </c>
      <c r="U41" s="114">
        <v>0</v>
      </c>
    </row>
    <row r="42" spans="1:21" x14ac:dyDescent="0.2">
      <c r="A42" s="114">
        <v>3</v>
      </c>
      <c r="B42" s="114" t="s">
        <v>40</v>
      </c>
      <c r="C42" s="1" t="s">
        <v>21</v>
      </c>
      <c r="D42" s="1" t="s">
        <v>22</v>
      </c>
      <c r="E42" s="1" t="s">
        <v>186</v>
      </c>
      <c r="F42" s="1" t="s">
        <v>184</v>
      </c>
      <c r="G42" s="2" t="s">
        <v>183</v>
      </c>
      <c r="H42" s="1" t="s">
        <v>14</v>
      </c>
      <c r="I42" s="1" t="s">
        <v>322</v>
      </c>
      <c r="J42" s="1">
        <v>2</v>
      </c>
      <c r="K42" s="1" t="s">
        <v>12</v>
      </c>
      <c r="L42" s="1">
        <v>2</v>
      </c>
      <c r="M42" s="1">
        <f t="shared" si="4"/>
        <v>4</v>
      </c>
      <c r="N42" s="1" t="s">
        <v>215</v>
      </c>
      <c r="O42" s="1" t="s">
        <v>50</v>
      </c>
      <c r="P42" s="1">
        <f t="shared" si="3"/>
        <v>0</v>
      </c>
      <c r="Q42" s="114">
        <v>0</v>
      </c>
      <c r="R42" s="114">
        <v>0</v>
      </c>
      <c r="S42" s="114">
        <v>0</v>
      </c>
      <c r="T42" s="114">
        <v>0</v>
      </c>
      <c r="U42" s="114">
        <v>0</v>
      </c>
    </row>
    <row r="43" spans="1:21" x14ac:dyDescent="0.2">
      <c r="A43" s="114">
        <v>3</v>
      </c>
      <c r="B43" s="114" t="s">
        <v>40</v>
      </c>
      <c r="C43" s="1" t="s">
        <v>21</v>
      </c>
      <c r="D43" s="1" t="s">
        <v>22</v>
      </c>
      <c r="E43" s="1" t="s">
        <v>187</v>
      </c>
      <c r="F43" s="1" t="s">
        <v>185</v>
      </c>
      <c r="G43" s="2" t="s">
        <v>183</v>
      </c>
      <c r="H43" s="1" t="s">
        <v>188</v>
      </c>
      <c r="I43" s="1" t="s">
        <v>322</v>
      </c>
      <c r="J43" s="1">
        <v>1</v>
      </c>
      <c r="K43" s="1" t="s">
        <v>13</v>
      </c>
      <c r="L43" s="1">
        <v>2</v>
      </c>
      <c r="M43" s="1">
        <f t="shared" si="4"/>
        <v>2</v>
      </c>
      <c r="N43" s="1" t="s">
        <v>217</v>
      </c>
      <c r="O43" s="1" t="s">
        <v>50</v>
      </c>
      <c r="P43" s="1">
        <f t="shared" si="3"/>
        <v>0</v>
      </c>
      <c r="Q43" s="114">
        <v>0</v>
      </c>
      <c r="R43" s="114">
        <v>0</v>
      </c>
      <c r="S43" s="114">
        <v>0</v>
      </c>
      <c r="T43" s="114">
        <v>0</v>
      </c>
      <c r="U43" s="114">
        <v>0</v>
      </c>
    </row>
    <row r="44" spans="1:21" x14ac:dyDescent="0.2">
      <c r="A44" s="114">
        <v>3</v>
      </c>
      <c r="B44" s="114" t="s">
        <v>40</v>
      </c>
      <c r="C44" s="1" t="s">
        <v>21</v>
      </c>
      <c r="D44" s="1" t="s">
        <v>22</v>
      </c>
      <c r="E44" s="1" t="s">
        <v>192</v>
      </c>
      <c r="F44" s="1" t="s">
        <v>189</v>
      </c>
      <c r="G44" s="2" t="s">
        <v>183</v>
      </c>
      <c r="H44" s="1" t="s">
        <v>14</v>
      </c>
      <c r="I44" s="1" t="s">
        <v>322</v>
      </c>
      <c r="J44" s="1">
        <v>2</v>
      </c>
      <c r="K44" s="1" t="s">
        <v>59</v>
      </c>
      <c r="L44" s="1">
        <v>2</v>
      </c>
      <c r="M44" s="1">
        <f t="shared" si="4"/>
        <v>4</v>
      </c>
      <c r="N44" s="1" t="s">
        <v>216</v>
      </c>
      <c r="O44" s="1" t="s">
        <v>50</v>
      </c>
      <c r="P44" s="1">
        <f t="shared" si="3"/>
        <v>0</v>
      </c>
      <c r="Q44" s="114">
        <v>0</v>
      </c>
      <c r="R44" s="114">
        <v>0</v>
      </c>
      <c r="S44" s="114">
        <v>0</v>
      </c>
      <c r="T44" s="114">
        <v>0</v>
      </c>
      <c r="U44" s="114">
        <v>0</v>
      </c>
    </row>
    <row r="45" spans="1:21" x14ac:dyDescent="0.2">
      <c r="A45" s="114">
        <v>3</v>
      </c>
      <c r="B45" s="114" t="s">
        <v>40</v>
      </c>
      <c r="C45" s="1" t="s">
        <v>21</v>
      </c>
      <c r="D45" s="1" t="s">
        <v>22</v>
      </c>
      <c r="E45" s="1" t="s">
        <v>191</v>
      </c>
      <c r="F45" s="1" t="s">
        <v>190</v>
      </c>
      <c r="G45" s="2">
        <v>45476</v>
      </c>
      <c r="H45" s="1" t="s">
        <v>14</v>
      </c>
      <c r="I45" s="1" t="s">
        <v>322</v>
      </c>
      <c r="J45" s="1">
        <v>2</v>
      </c>
      <c r="K45" s="1" t="s">
        <v>13</v>
      </c>
      <c r="L45" s="1">
        <v>1</v>
      </c>
      <c r="M45" s="1">
        <f t="shared" si="4"/>
        <v>2</v>
      </c>
      <c r="N45" s="1" t="s">
        <v>66</v>
      </c>
      <c r="O45" s="1" t="s">
        <v>50</v>
      </c>
      <c r="P45" s="1">
        <f t="shared" si="3"/>
        <v>0</v>
      </c>
      <c r="Q45" s="114">
        <v>0</v>
      </c>
      <c r="R45" s="114">
        <v>0</v>
      </c>
      <c r="S45" s="114">
        <v>0</v>
      </c>
      <c r="T45" s="114">
        <v>0</v>
      </c>
      <c r="U45" s="114">
        <v>0</v>
      </c>
    </row>
    <row r="46" spans="1:21" x14ac:dyDescent="0.2">
      <c r="A46" s="114">
        <v>3</v>
      </c>
      <c r="B46" s="114" t="s">
        <v>40</v>
      </c>
      <c r="C46" s="1" t="s">
        <v>21</v>
      </c>
      <c r="D46" s="1" t="s">
        <v>22</v>
      </c>
      <c r="E46" s="3" t="s">
        <v>194</v>
      </c>
      <c r="F46" s="1" t="s">
        <v>193</v>
      </c>
      <c r="G46" s="2">
        <v>45476</v>
      </c>
      <c r="H46" s="1" t="s">
        <v>14</v>
      </c>
      <c r="I46" s="1" t="s">
        <v>322</v>
      </c>
      <c r="J46" s="1">
        <v>2</v>
      </c>
      <c r="K46" s="1" t="s">
        <v>13</v>
      </c>
      <c r="L46" s="1">
        <v>1</v>
      </c>
      <c r="M46" s="1">
        <f t="shared" si="4"/>
        <v>2</v>
      </c>
      <c r="N46" s="1" t="s">
        <v>66</v>
      </c>
      <c r="O46" s="1" t="s">
        <v>50</v>
      </c>
      <c r="P46" s="1">
        <f t="shared" si="3"/>
        <v>0</v>
      </c>
      <c r="Q46" s="114">
        <v>0</v>
      </c>
      <c r="R46" s="114">
        <v>0</v>
      </c>
      <c r="S46" s="114">
        <v>0</v>
      </c>
      <c r="T46" s="114">
        <v>0</v>
      </c>
      <c r="U46" s="114">
        <v>0</v>
      </c>
    </row>
    <row r="47" spans="1:21" x14ac:dyDescent="0.2">
      <c r="A47" s="114">
        <v>3</v>
      </c>
      <c r="B47" s="114" t="s">
        <v>40</v>
      </c>
      <c r="C47" s="1" t="s">
        <v>21</v>
      </c>
      <c r="D47" s="1" t="s">
        <v>22</v>
      </c>
      <c r="E47" s="3" t="s">
        <v>196</v>
      </c>
      <c r="F47" s="1" t="s">
        <v>195</v>
      </c>
      <c r="G47" s="2">
        <v>45476</v>
      </c>
      <c r="H47" s="1" t="s">
        <v>14</v>
      </c>
      <c r="I47" s="1" t="s">
        <v>322</v>
      </c>
      <c r="J47" s="1">
        <v>2</v>
      </c>
      <c r="K47" s="1" t="s">
        <v>12</v>
      </c>
      <c r="L47" s="1">
        <v>1</v>
      </c>
      <c r="M47" s="1">
        <f t="shared" si="4"/>
        <v>2</v>
      </c>
      <c r="N47" s="1" t="s">
        <v>173</v>
      </c>
      <c r="O47" s="1" t="s">
        <v>50</v>
      </c>
      <c r="P47" s="1">
        <f t="shared" si="3"/>
        <v>0</v>
      </c>
      <c r="Q47" s="114">
        <v>0</v>
      </c>
      <c r="R47" s="114">
        <v>0</v>
      </c>
      <c r="S47" s="114">
        <v>0</v>
      </c>
      <c r="T47" s="114">
        <v>0</v>
      </c>
      <c r="U47" s="114">
        <v>0</v>
      </c>
    </row>
    <row r="48" spans="1:21" x14ac:dyDescent="0.2">
      <c r="A48" s="114">
        <v>3</v>
      </c>
      <c r="B48" s="114" t="s">
        <v>40</v>
      </c>
      <c r="C48" s="1" t="s">
        <v>21</v>
      </c>
      <c r="D48" s="1" t="s">
        <v>22</v>
      </c>
      <c r="E48" s="3" t="s">
        <v>213</v>
      </c>
      <c r="F48" s="1" t="s">
        <v>212</v>
      </c>
      <c r="G48" s="2">
        <v>45518</v>
      </c>
      <c r="H48" s="1" t="s">
        <v>14</v>
      </c>
      <c r="I48" s="1" t="s">
        <v>331</v>
      </c>
      <c r="J48" s="1">
        <v>5</v>
      </c>
      <c r="K48" s="1" t="s">
        <v>59</v>
      </c>
      <c r="L48" s="1">
        <v>1</v>
      </c>
      <c r="M48" s="1">
        <f t="shared" si="4"/>
        <v>5</v>
      </c>
      <c r="N48" s="1" t="s">
        <v>66</v>
      </c>
      <c r="O48" s="1" t="s">
        <v>50</v>
      </c>
      <c r="P48" s="1">
        <f t="shared" si="3"/>
        <v>0</v>
      </c>
      <c r="Q48" s="114">
        <v>0</v>
      </c>
      <c r="R48" s="114">
        <v>0</v>
      </c>
      <c r="S48" s="114">
        <v>0</v>
      </c>
      <c r="T48" s="114">
        <v>0</v>
      </c>
      <c r="U48" s="114">
        <v>0</v>
      </c>
    </row>
    <row r="49" spans="1:21" x14ac:dyDescent="0.2">
      <c r="A49" s="114">
        <v>3</v>
      </c>
      <c r="B49" s="114" t="s">
        <v>40</v>
      </c>
      <c r="C49" s="1" t="s">
        <v>21</v>
      </c>
      <c r="D49" s="1" t="s">
        <v>22</v>
      </c>
      <c r="E49" s="1" t="s">
        <v>199</v>
      </c>
      <c r="F49" s="1" t="s">
        <v>197</v>
      </c>
      <c r="G49" s="2">
        <v>45518</v>
      </c>
      <c r="H49" s="1" t="s">
        <v>14</v>
      </c>
      <c r="I49" s="1" t="s">
        <v>332</v>
      </c>
      <c r="J49" s="1">
        <v>4</v>
      </c>
      <c r="K49" s="1" t="s">
        <v>12</v>
      </c>
      <c r="L49" s="1">
        <v>1</v>
      </c>
      <c r="M49" s="1">
        <f t="shared" si="4"/>
        <v>4</v>
      </c>
      <c r="N49" s="1" t="s">
        <v>215</v>
      </c>
      <c r="O49" s="1" t="s">
        <v>50</v>
      </c>
      <c r="P49" s="1">
        <f t="shared" si="3"/>
        <v>0</v>
      </c>
      <c r="Q49" s="114">
        <v>0</v>
      </c>
      <c r="R49" s="114">
        <v>0</v>
      </c>
      <c r="S49" s="114">
        <v>0</v>
      </c>
      <c r="T49" s="114">
        <v>0</v>
      </c>
      <c r="U49" s="114">
        <v>0</v>
      </c>
    </row>
    <row r="50" spans="1:21" x14ac:dyDescent="0.2">
      <c r="A50" s="114">
        <v>3</v>
      </c>
      <c r="B50" s="114" t="s">
        <v>40</v>
      </c>
      <c r="C50" s="1" t="s">
        <v>21</v>
      </c>
      <c r="D50" s="1" t="s">
        <v>22</v>
      </c>
      <c r="E50" s="1" t="s">
        <v>200</v>
      </c>
      <c r="F50" s="1" t="s">
        <v>198</v>
      </c>
      <c r="G50" s="2">
        <v>45518</v>
      </c>
      <c r="H50" s="1" t="s">
        <v>201</v>
      </c>
      <c r="I50" s="1" t="s">
        <v>322</v>
      </c>
      <c r="J50" s="1">
        <v>2</v>
      </c>
      <c r="K50" s="1" t="s">
        <v>13</v>
      </c>
      <c r="L50" s="1">
        <v>1</v>
      </c>
      <c r="M50" s="1">
        <f t="shared" si="4"/>
        <v>2</v>
      </c>
      <c r="N50" s="1" t="s">
        <v>218</v>
      </c>
      <c r="O50" s="1" t="s">
        <v>50</v>
      </c>
      <c r="P50" s="1">
        <f t="shared" si="3"/>
        <v>0</v>
      </c>
      <c r="Q50" s="114">
        <v>0</v>
      </c>
      <c r="R50" s="114">
        <v>0</v>
      </c>
      <c r="S50" s="114">
        <v>0</v>
      </c>
      <c r="T50" s="114">
        <v>0</v>
      </c>
      <c r="U50" s="114">
        <v>0</v>
      </c>
    </row>
    <row r="51" spans="1:21" x14ac:dyDescent="0.2">
      <c r="A51" s="114">
        <v>3</v>
      </c>
      <c r="B51" s="114" t="s">
        <v>40</v>
      </c>
      <c r="C51" s="1" t="s">
        <v>21</v>
      </c>
      <c r="D51" s="1" t="s">
        <v>22</v>
      </c>
      <c r="E51" s="1" t="s">
        <v>203</v>
      </c>
      <c r="F51" s="1" t="s">
        <v>202</v>
      </c>
      <c r="G51" s="2">
        <v>45519</v>
      </c>
      <c r="H51" s="1" t="s">
        <v>201</v>
      </c>
      <c r="I51" s="1" t="s">
        <v>333</v>
      </c>
      <c r="J51" s="1">
        <v>3</v>
      </c>
      <c r="K51" s="1" t="s">
        <v>59</v>
      </c>
      <c r="L51" s="1">
        <v>1</v>
      </c>
      <c r="M51" s="1">
        <f t="shared" ref="M51:M93" si="5">J51*L51</f>
        <v>3</v>
      </c>
      <c r="N51" s="1" t="s">
        <v>218</v>
      </c>
      <c r="O51" s="1" t="s">
        <v>50</v>
      </c>
      <c r="P51" s="1">
        <f t="shared" si="3"/>
        <v>0</v>
      </c>
      <c r="Q51" s="114">
        <v>0</v>
      </c>
      <c r="R51" s="114">
        <v>0</v>
      </c>
      <c r="S51" s="114">
        <v>0</v>
      </c>
      <c r="T51" s="114">
        <v>0</v>
      </c>
      <c r="U51" s="114">
        <v>0</v>
      </c>
    </row>
    <row r="52" spans="1:21" x14ac:dyDescent="0.2">
      <c r="A52" s="114">
        <v>3</v>
      </c>
      <c r="B52" s="114" t="s">
        <v>40</v>
      </c>
      <c r="C52" s="1" t="s">
        <v>21</v>
      </c>
      <c r="D52" s="1" t="s">
        <v>22</v>
      </c>
      <c r="E52" s="114" t="s">
        <v>205</v>
      </c>
      <c r="F52" s="1" t="s">
        <v>204</v>
      </c>
      <c r="G52" s="2">
        <v>45519</v>
      </c>
      <c r="H52" s="1" t="s">
        <v>210</v>
      </c>
      <c r="I52" s="1" t="s">
        <v>333</v>
      </c>
      <c r="J52" s="1">
        <v>3</v>
      </c>
      <c r="K52" s="1" t="s">
        <v>59</v>
      </c>
      <c r="L52" s="1">
        <v>1</v>
      </c>
      <c r="M52" s="1">
        <f t="shared" si="5"/>
        <v>3</v>
      </c>
      <c r="N52" s="1" t="s">
        <v>173</v>
      </c>
      <c r="O52" s="1" t="s">
        <v>50</v>
      </c>
      <c r="P52" s="1">
        <f t="shared" si="3"/>
        <v>0</v>
      </c>
      <c r="Q52" s="114">
        <v>0</v>
      </c>
      <c r="R52" s="114">
        <v>0</v>
      </c>
      <c r="S52" s="114">
        <v>0</v>
      </c>
      <c r="T52" s="114">
        <v>0</v>
      </c>
      <c r="U52" s="114">
        <v>0</v>
      </c>
    </row>
    <row r="53" spans="1:21" x14ac:dyDescent="0.2">
      <c r="A53" s="114">
        <v>3</v>
      </c>
      <c r="B53" s="114" t="s">
        <v>40</v>
      </c>
      <c r="C53" s="1" t="s">
        <v>21</v>
      </c>
      <c r="D53" s="1" t="s">
        <v>22</v>
      </c>
      <c r="E53" s="1" t="s">
        <v>206</v>
      </c>
      <c r="F53" s="1" t="s">
        <v>207</v>
      </c>
      <c r="G53" s="2">
        <v>45519</v>
      </c>
      <c r="H53" s="1" t="s">
        <v>210</v>
      </c>
      <c r="I53" s="1" t="s">
        <v>333</v>
      </c>
      <c r="J53" s="1">
        <v>3</v>
      </c>
      <c r="K53" s="1" t="s">
        <v>59</v>
      </c>
      <c r="L53" s="1">
        <v>1</v>
      </c>
      <c r="M53" s="1">
        <f t="shared" si="5"/>
        <v>3</v>
      </c>
      <c r="N53" s="1" t="s">
        <v>219</v>
      </c>
      <c r="O53" s="1" t="s">
        <v>50</v>
      </c>
      <c r="P53" s="1">
        <f t="shared" si="3"/>
        <v>0</v>
      </c>
      <c r="Q53" s="114">
        <v>0</v>
      </c>
      <c r="R53" s="114">
        <v>0</v>
      </c>
      <c r="S53" s="114">
        <v>0</v>
      </c>
      <c r="T53" s="114">
        <v>0</v>
      </c>
      <c r="U53" s="114">
        <v>0</v>
      </c>
    </row>
    <row r="54" spans="1:21" x14ac:dyDescent="0.2">
      <c r="A54" s="114">
        <v>3</v>
      </c>
      <c r="B54" s="114" t="s">
        <v>40</v>
      </c>
      <c r="C54" s="1" t="s">
        <v>21</v>
      </c>
      <c r="D54" s="1" t="s">
        <v>22</v>
      </c>
      <c r="E54" s="1" t="s">
        <v>209</v>
      </c>
      <c r="F54" s="1" t="s">
        <v>208</v>
      </c>
      <c r="G54" s="2">
        <v>45519</v>
      </c>
      <c r="H54" s="1" t="s">
        <v>211</v>
      </c>
      <c r="I54" s="1" t="s">
        <v>332</v>
      </c>
      <c r="J54" s="1">
        <v>1</v>
      </c>
      <c r="K54" s="1" t="s">
        <v>12</v>
      </c>
      <c r="L54" s="1">
        <v>1</v>
      </c>
      <c r="M54" s="1">
        <f t="shared" si="5"/>
        <v>1</v>
      </c>
      <c r="N54" s="1" t="s">
        <v>84</v>
      </c>
      <c r="O54" s="1" t="s">
        <v>50</v>
      </c>
      <c r="P54" s="1">
        <f t="shared" si="3"/>
        <v>0</v>
      </c>
      <c r="Q54" s="114">
        <v>0</v>
      </c>
      <c r="R54" s="114">
        <v>0</v>
      </c>
      <c r="S54" s="114">
        <v>0</v>
      </c>
      <c r="T54" s="114">
        <v>0</v>
      </c>
      <c r="U54" s="114">
        <v>0</v>
      </c>
    </row>
    <row r="55" spans="1:21" x14ac:dyDescent="0.2">
      <c r="A55" s="114">
        <v>3</v>
      </c>
      <c r="B55" s="114" t="s">
        <v>40</v>
      </c>
      <c r="C55" s="1" t="s">
        <v>21</v>
      </c>
      <c r="D55" s="1" t="s">
        <v>42</v>
      </c>
      <c r="E55" s="1" t="s">
        <v>220</v>
      </c>
      <c r="F55" s="1" t="s">
        <v>221</v>
      </c>
      <c r="G55" s="2" t="s">
        <v>249</v>
      </c>
      <c r="H55" s="1" t="s">
        <v>14</v>
      </c>
      <c r="I55" s="1" t="s">
        <v>322</v>
      </c>
      <c r="J55" s="1">
        <v>2</v>
      </c>
      <c r="K55" s="1" t="s">
        <v>13</v>
      </c>
      <c r="L55" s="1">
        <v>2</v>
      </c>
      <c r="M55" s="1">
        <f t="shared" si="5"/>
        <v>4</v>
      </c>
      <c r="N55" s="1" t="s">
        <v>171</v>
      </c>
      <c r="O55" s="1" t="s">
        <v>50</v>
      </c>
      <c r="P55" s="1">
        <f t="shared" ref="P55:P77" si="6">SUM(Q55:U55)</f>
        <v>0</v>
      </c>
      <c r="Q55" s="114">
        <v>0</v>
      </c>
      <c r="R55" s="114">
        <v>0</v>
      </c>
      <c r="S55" s="114">
        <v>0</v>
      </c>
      <c r="T55" s="114">
        <v>0</v>
      </c>
      <c r="U55" s="114">
        <v>0</v>
      </c>
    </row>
    <row r="56" spans="1:21" x14ac:dyDescent="0.2">
      <c r="A56" s="114">
        <v>3</v>
      </c>
      <c r="B56" s="114" t="s">
        <v>40</v>
      </c>
      <c r="C56" s="1" t="s">
        <v>21</v>
      </c>
      <c r="D56" s="1" t="s">
        <v>42</v>
      </c>
      <c r="E56" s="114" t="s">
        <v>223</v>
      </c>
      <c r="F56" s="1" t="s">
        <v>222</v>
      </c>
      <c r="G56" s="2" t="s">
        <v>249</v>
      </c>
      <c r="H56" s="1" t="s">
        <v>11</v>
      </c>
      <c r="I56" s="1" t="s">
        <v>322</v>
      </c>
      <c r="J56" s="1">
        <v>1</v>
      </c>
      <c r="K56" s="1" t="s">
        <v>13</v>
      </c>
      <c r="L56" s="1">
        <v>1</v>
      </c>
      <c r="M56" s="1">
        <f t="shared" si="5"/>
        <v>1</v>
      </c>
      <c r="N56" s="1" t="s">
        <v>243</v>
      </c>
      <c r="O56" s="1" t="s">
        <v>38</v>
      </c>
      <c r="P56" s="1">
        <f t="shared" si="6"/>
        <v>1</v>
      </c>
      <c r="Q56" s="114">
        <v>0</v>
      </c>
      <c r="R56" s="114">
        <v>1</v>
      </c>
      <c r="S56" s="114">
        <v>0</v>
      </c>
      <c r="T56" s="114">
        <v>0</v>
      </c>
      <c r="U56" s="114">
        <v>0</v>
      </c>
    </row>
    <row r="57" spans="1:21" x14ac:dyDescent="0.2">
      <c r="A57" s="114">
        <v>3</v>
      </c>
      <c r="B57" s="114" t="s">
        <v>40</v>
      </c>
      <c r="C57" s="1" t="s">
        <v>21</v>
      </c>
      <c r="D57" s="1" t="s">
        <v>42</v>
      </c>
      <c r="E57" s="1" t="s">
        <v>225</v>
      </c>
      <c r="F57" s="1" t="s">
        <v>226</v>
      </c>
      <c r="G57" s="2" t="s">
        <v>249</v>
      </c>
      <c r="H57" s="1" t="s">
        <v>250</v>
      </c>
      <c r="I57" s="1" t="s">
        <v>322</v>
      </c>
      <c r="J57" s="1">
        <v>2</v>
      </c>
      <c r="K57" s="1" t="s">
        <v>13</v>
      </c>
      <c r="L57" s="1">
        <v>2</v>
      </c>
      <c r="M57" s="1">
        <f t="shared" si="5"/>
        <v>4</v>
      </c>
      <c r="N57" s="1" t="s">
        <v>219</v>
      </c>
      <c r="O57" s="1" t="s">
        <v>50</v>
      </c>
      <c r="P57" s="1">
        <f t="shared" si="6"/>
        <v>0</v>
      </c>
      <c r="Q57" s="114">
        <v>0</v>
      </c>
      <c r="R57" s="114">
        <v>0</v>
      </c>
      <c r="S57" s="114">
        <v>0</v>
      </c>
      <c r="T57" s="114">
        <v>0</v>
      </c>
      <c r="U57" s="114">
        <v>0</v>
      </c>
    </row>
    <row r="58" spans="1:21" x14ac:dyDescent="0.2">
      <c r="A58" s="114">
        <v>3</v>
      </c>
      <c r="B58" s="114" t="s">
        <v>40</v>
      </c>
      <c r="C58" s="1" t="s">
        <v>21</v>
      </c>
      <c r="D58" s="1" t="s">
        <v>42</v>
      </c>
      <c r="E58" s="1" t="s">
        <v>224</v>
      </c>
      <c r="F58" s="1" t="s">
        <v>227</v>
      </c>
      <c r="G58" s="2" t="s">
        <v>249</v>
      </c>
      <c r="H58" s="1" t="s">
        <v>251</v>
      </c>
      <c r="I58" s="1" t="s">
        <v>322</v>
      </c>
      <c r="J58" s="1">
        <v>2</v>
      </c>
      <c r="K58" s="1" t="s">
        <v>12</v>
      </c>
      <c r="L58" s="1">
        <v>2</v>
      </c>
      <c r="M58" s="1">
        <f t="shared" si="5"/>
        <v>4</v>
      </c>
      <c r="N58" s="1" t="s">
        <v>171</v>
      </c>
      <c r="O58" s="1" t="s">
        <v>50</v>
      </c>
      <c r="P58" s="1">
        <f t="shared" si="6"/>
        <v>0</v>
      </c>
      <c r="Q58" s="114">
        <v>0</v>
      </c>
      <c r="R58" s="114">
        <v>0</v>
      </c>
      <c r="S58" s="114">
        <v>0</v>
      </c>
      <c r="T58" s="114">
        <v>0</v>
      </c>
      <c r="U58" s="114">
        <v>0</v>
      </c>
    </row>
    <row r="59" spans="1:21" x14ac:dyDescent="0.2">
      <c r="A59" s="114">
        <v>3</v>
      </c>
      <c r="B59" s="114" t="s">
        <v>40</v>
      </c>
      <c r="C59" s="1" t="s">
        <v>21</v>
      </c>
      <c r="D59" s="1" t="s">
        <v>42</v>
      </c>
      <c r="E59" s="1" t="s">
        <v>229</v>
      </c>
      <c r="F59" s="1" t="s">
        <v>228</v>
      </c>
      <c r="G59" s="2" t="s">
        <v>249</v>
      </c>
      <c r="H59" s="1" t="s">
        <v>56</v>
      </c>
      <c r="I59" s="1" t="s">
        <v>322</v>
      </c>
      <c r="J59" s="1">
        <v>3</v>
      </c>
      <c r="K59" s="1" t="s">
        <v>59</v>
      </c>
      <c r="L59" s="1">
        <v>2</v>
      </c>
      <c r="M59" s="1">
        <f t="shared" si="5"/>
        <v>6</v>
      </c>
      <c r="N59" s="1" t="s">
        <v>244</v>
      </c>
      <c r="O59" s="1" t="s">
        <v>50</v>
      </c>
      <c r="P59" s="1">
        <f t="shared" si="6"/>
        <v>0</v>
      </c>
      <c r="Q59" s="114">
        <v>0</v>
      </c>
      <c r="R59" s="114">
        <v>0</v>
      </c>
      <c r="S59" s="114">
        <v>0</v>
      </c>
      <c r="T59" s="114">
        <v>0</v>
      </c>
      <c r="U59" s="114">
        <v>0</v>
      </c>
    </row>
    <row r="60" spans="1:21" x14ac:dyDescent="0.2">
      <c r="A60" s="114">
        <v>3</v>
      </c>
      <c r="B60" s="114" t="s">
        <v>40</v>
      </c>
      <c r="C60" s="1" t="s">
        <v>21</v>
      </c>
      <c r="D60" s="1" t="s">
        <v>42</v>
      </c>
      <c r="E60" s="1" t="s">
        <v>230</v>
      </c>
      <c r="F60" s="1" t="s">
        <v>231</v>
      </c>
      <c r="G60" s="2" t="s">
        <v>249</v>
      </c>
      <c r="H60" s="1" t="s">
        <v>14</v>
      </c>
      <c r="I60" s="1" t="s">
        <v>322</v>
      </c>
      <c r="J60" s="1">
        <v>3</v>
      </c>
      <c r="K60" s="1" t="s">
        <v>59</v>
      </c>
      <c r="L60" s="1">
        <v>2</v>
      </c>
      <c r="M60" s="1">
        <f t="shared" si="5"/>
        <v>6</v>
      </c>
      <c r="N60" s="1" t="s">
        <v>245</v>
      </c>
      <c r="O60" s="1" t="s">
        <v>50</v>
      </c>
      <c r="P60" s="1">
        <f t="shared" si="6"/>
        <v>0</v>
      </c>
      <c r="Q60" s="114">
        <v>0</v>
      </c>
      <c r="R60" s="114">
        <v>0</v>
      </c>
      <c r="S60" s="114">
        <v>0</v>
      </c>
      <c r="T60" s="114">
        <v>0</v>
      </c>
      <c r="U60" s="114">
        <v>0</v>
      </c>
    </row>
    <row r="61" spans="1:21" x14ac:dyDescent="0.2">
      <c r="A61" s="114">
        <v>3</v>
      </c>
      <c r="B61" s="114" t="s">
        <v>40</v>
      </c>
      <c r="C61" s="1" t="s">
        <v>21</v>
      </c>
      <c r="D61" s="1" t="s">
        <v>42</v>
      </c>
      <c r="E61" s="1" t="s">
        <v>234</v>
      </c>
      <c r="F61" s="1" t="s">
        <v>232</v>
      </c>
      <c r="G61" s="2" t="s">
        <v>249</v>
      </c>
      <c r="H61" s="1" t="s">
        <v>251</v>
      </c>
      <c r="I61" s="1" t="s">
        <v>322</v>
      </c>
      <c r="J61" s="1">
        <v>2</v>
      </c>
      <c r="K61" s="1" t="s">
        <v>59</v>
      </c>
      <c r="L61" s="1">
        <v>2</v>
      </c>
      <c r="M61" s="1">
        <f t="shared" si="5"/>
        <v>4</v>
      </c>
      <c r="N61" s="1" t="s">
        <v>246</v>
      </c>
      <c r="O61" s="1" t="s">
        <v>50</v>
      </c>
      <c r="P61" s="1">
        <f t="shared" si="6"/>
        <v>0</v>
      </c>
      <c r="Q61" s="114">
        <v>0</v>
      </c>
      <c r="R61" s="114">
        <v>0</v>
      </c>
      <c r="S61" s="114">
        <v>0</v>
      </c>
      <c r="T61" s="114">
        <v>0</v>
      </c>
      <c r="U61" s="114">
        <v>0</v>
      </c>
    </row>
    <row r="62" spans="1:21" x14ac:dyDescent="0.2">
      <c r="A62" s="114">
        <v>3</v>
      </c>
      <c r="B62" s="114" t="s">
        <v>40</v>
      </c>
      <c r="C62" s="1" t="s">
        <v>21</v>
      </c>
      <c r="D62" s="1" t="s">
        <v>42</v>
      </c>
      <c r="E62" s="1" t="s">
        <v>235</v>
      </c>
      <c r="F62" s="1" t="s">
        <v>233</v>
      </c>
      <c r="G62" s="2" t="s">
        <v>249</v>
      </c>
      <c r="H62" s="1" t="s">
        <v>14</v>
      </c>
      <c r="I62" s="1" t="s">
        <v>322</v>
      </c>
      <c r="J62" s="1">
        <v>3</v>
      </c>
      <c r="K62" s="1" t="s">
        <v>59</v>
      </c>
      <c r="L62" s="1">
        <v>2</v>
      </c>
      <c r="M62" s="1">
        <f t="shared" si="5"/>
        <v>6</v>
      </c>
      <c r="N62" s="1" t="s">
        <v>247</v>
      </c>
      <c r="O62" s="1" t="s">
        <v>50</v>
      </c>
      <c r="P62" s="1">
        <f t="shared" si="6"/>
        <v>0</v>
      </c>
      <c r="Q62" s="114">
        <v>0</v>
      </c>
      <c r="R62" s="114">
        <v>0</v>
      </c>
      <c r="S62" s="114">
        <v>0</v>
      </c>
      <c r="T62" s="114">
        <v>0</v>
      </c>
      <c r="U62" s="114">
        <v>0</v>
      </c>
    </row>
    <row r="63" spans="1:21" x14ac:dyDescent="0.2">
      <c r="A63" s="114">
        <v>3</v>
      </c>
      <c r="B63" s="114" t="s">
        <v>40</v>
      </c>
      <c r="C63" s="1" t="s">
        <v>21</v>
      </c>
      <c r="D63" s="1" t="s">
        <v>42</v>
      </c>
      <c r="E63" s="1" t="s">
        <v>236</v>
      </c>
      <c r="F63" s="1" t="s">
        <v>237</v>
      </c>
      <c r="G63" s="2">
        <v>45498</v>
      </c>
      <c r="H63" s="1" t="s">
        <v>14</v>
      </c>
      <c r="I63" s="1" t="s">
        <v>322</v>
      </c>
      <c r="J63" s="1">
        <v>2</v>
      </c>
      <c r="K63" s="1" t="s">
        <v>59</v>
      </c>
      <c r="L63" s="1">
        <v>1</v>
      </c>
      <c r="M63" s="1">
        <f t="shared" si="5"/>
        <v>2</v>
      </c>
      <c r="N63" s="1" t="s">
        <v>171</v>
      </c>
      <c r="O63" s="1" t="s">
        <v>50</v>
      </c>
      <c r="P63" s="1">
        <f t="shared" si="6"/>
        <v>0</v>
      </c>
      <c r="Q63" s="114">
        <v>0</v>
      </c>
      <c r="R63" s="114">
        <v>0</v>
      </c>
      <c r="S63" s="114">
        <v>0</v>
      </c>
      <c r="T63" s="114">
        <v>0</v>
      </c>
      <c r="U63" s="114">
        <v>0</v>
      </c>
    </row>
    <row r="64" spans="1:21" x14ac:dyDescent="0.2">
      <c r="A64" s="114">
        <v>3</v>
      </c>
      <c r="B64" s="114" t="s">
        <v>40</v>
      </c>
      <c r="C64" s="1" t="s">
        <v>21</v>
      </c>
      <c r="D64" s="1" t="s">
        <v>42</v>
      </c>
      <c r="E64" s="1" t="s">
        <v>238</v>
      </c>
      <c r="F64" s="1" t="s">
        <v>239</v>
      </c>
      <c r="G64" s="2">
        <v>45498</v>
      </c>
      <c r="H64" s="1" t="s">
        <v>56</v>
      </c>
      <c r="I64" s="1" t="s">
        <v>322</v>
      </c>
      <c r="J64" s="1">
        <v>1</v>
      </c>
      <c r="K64" s="1" t="s">
        <v>12</v>
      </c>
      <c r="L64" s="1">
        <v>1</v>
      </c>
      <c r="M64" s="1">
        <f t="shared" si="5"/>
        <v>1</v>
      </c>
      <c r="N64" s="1" t="s">
        <v>248</v>
      </c>
      <c r="O64" s="1" t="s">
        <v>50</v>
      </c>
      <c r="P64" s="1">
        <f>SUM(Q64:U64)</f>
        <v>0</v>
      </c>
      <c r="Q64" s="114">
        <v>0</v>
      </c>
      <c r="R64" s="114">
        <v>0</v>
      </c>
      <c r="S64" s="114">
        <v>0</v>
      </c>
      <c r="T64" s="114">
        <v>0</v>
      </c>
      <c r="U64" s="114">
        <v>0</v>
      </c>
    </row>
    <row r="65" spans="1:21" x14ac:dyDescent="0.2">
      <c r="A65" s="114">
        <v>3</v>
      </c>
      <c r="B65" s="114" t="s">
        <v>40</v>
      </c>
      <c r="C65" s="1" t="s">
        <v>21</v>
      </c>
      <c r="D65" s="1" t="s">
        <v>42</v>
      </c>
      <c r="E65" s="1" t="s">
        <v>240</v>
      </c>
      <c r="F65" s="1" t="s">
        <v>241</v>
      </c>
      <c r="G65" s="2">
        <v>45476</v>
      </c>
      <c r="H65" s="1" t="s">
        <v>252</v>
      </c>
      <c r="I65" s="1" t="s">
        <v>334</v>
      </c>
      <c r="J65" s="1" t="s">
        <v>242</v>
      </c>
      <c r="K65" s="1" t="s">
        <v>12</v>
      </c>
      <c r="L65" s="1" t="s">
        <v>242</v>
      </c>
      <c r="M65" s="1" t="s">
        <v>242</v>
      </c>
      <c r="N65" s="1" t="s">
        <v>84</v>
      </c>
      <c r="O65" s="1" t="s">
        <v>38</v>
      </c>
      <c r="P65" s="1">
        <f t="shared" si="6"/>
        <v>1</v>
      </c>
      <c r="Q65" s="114">
        <v>0</v>
      </c>
      <c r="R65" s="114">
        <v>1</v>
      </c>
      <c r="S65" s="114">
        <v>0</v>
      </c>
      <c r="T65" s="114">
        <v>0</v>
      </c>
      <c r="U65" s="114">
        <v>0</v>
      </c>
    </row>
    <row r="66" spans="1:21" x14ac:dyDescent="0.2">
      <c r="A66" s="114">
        <v>3</v>
      </c>
      <c r="B66" s="114" t="s">
        <v>40</v>
      </c>
      <c r="C66" s="1" t="s">
        <v>21</v>
      </c>
      <c r="D66" s="1" t="s">
        <v>159</v>
      </c>
      <c r="E66" s="1" t="s">
        <v>145</v>
      </c>
      <c r="F66" s="1" t="s">
        <v>253</v>
      </c>
      <c r="G66" s="2" t="s">
        <v>275</v>
      </c>
      <c r="H66" s="1" t="s">
        <v>15</v>
      </c>
      <c r="I66" s="1" t="s">
        <v>322</v>
      </c>
      <c r="J66" s="1">
        <v>2</v>
      </c>
      <c r="K66" s="1" t="s">
        <v>59</v>
      </c>
      <c r="L66" s="1">
        <v>2</v>
      </c>
      <c r="M66" s="1">
        <f t="shared" si="5"/>
        <v>4</v>
      </c>
      <c r="N66" s="1" t="s">
        <v>276</v>
      </c>
      <c r="O66" s="1" t="s">
        <v>50</v>
      </c>
      <c r="P66" s="1">
        <f t="shared" si="6"/>
        <v>0</v>
      </c>
      <c r="Q66" s="114">
        <v>0</v>
      </c>
      <c r="R66" s="114">
        <v>0</v>
      </c>
      <c r="S66" s="114">
        <v>0</v>
      </c>
      <c r="T66" s="114">
        <v>0</v>
      </c>
      <c r="U66" s="114">
        <v>0</v>
      </c>
    </row>
    <row r="67" spans="1:21" x14ac:dyDescent="0.2">
      <c r="A67" s="114">
        <v>3</v>
      </c>
      <c r="B67" s="114" t="s">
        <v>40</v>
      </c>
      <c r="C67" s="1" t="s">
        <v>21</v>
      </c>
      <c r="D67" s="1" t="s">
        <v>159</v>
      </c>
      <c r="E67" s="1" t="s">
        <v>254</v>
      </c>
      <c r="F67" s="1" t="s">
        <v>255</v>
      </c>
      <c r="G67" s="2" t="s">
        <v>275</v>
      </c>
      <c r="H67" s="1" t="s">
        <v>14</v>
      </c>
      <c r="I67" s="1" t="s">
        <v>322</v>
      </c>
      <c r="J67" s="1">
        <v>2</v>
      </c>
      <c r="K67" s="1" t="s">
        <v>13</v>
      </c>
      <c r="L67" s="1">
        <v>2</v>
      </c>
      <c r="M67" s="1">
        <f t="shared" si="5"/>
        <v>4</v>
      </c>
      <c r="N67" s="1" t="s">
        <v>173</v>
      </c>
      <c r="O67" s="1" t="s">
        <v>50</v>
      </c>
      <c r="P67" s="1">
        <f t="shared" si="6"/>
        <v>0</v>
      </c>
      <c r="Q67" s="114">
        <v>0</v>
      </c>
      <c r="R67" s="114">
        <v>0</v>
      </c>
      <c r="S67" s="114">
        <v>0</v>
      </c>
      <c r="T67" s="114">
        <v>0</v>
      </c>
      <c r="U67" s="114">
        <v>0</v>
      </c>
    </row>
    <row r="68" spans="1:21" x14ac:dyDescent="0.2">
      <c r="A68" s="114">
        <v>3</v>
      </c>
      <c r="B68" s="114" t="s">
        <v>40</v>
      </c>
      <c r="C68" s="1" t="s">
        <v>21</v>
      </c>
      <c r="D68" s="1" t="s">
        <v>159</v>
      </c>
      <c r="E68" s="1" t="s">
        <v>269</v>
      </c>
      <c r="F68" s="1" t="s">
        <v>256</v>
      </c>
      <c r="G68" s="2" t="s">
        <v>275</v>
      </c>
      <c r="H68" s="1" t="s">
        <v>14</v>
      </c>
      <c r="I68" s="1" t="s">
        <v>322</v>
      </c>
      <c r="J68" s="1">
        <v>2</v>
      </c>
      <c r="K68" s="1" t="s">
        <v>12</v>
      </c>
      <c r="L68" s="1">
        <v>2</v>
      </c>
      <c r="M68" s="1">
        <f t="shared" si="5"/>
        <v>4</v>
      </c>
      <c r="N68" s="1" t="s">
        <v>66</v>
      </c>
      <c r="O68" s="1" t="s">
        <v>50</v>
      </c>
      <c r="P68" s="1">
        <f t="shared" si="6"/>
        <v>0</v>
      </c>
      <c r="Q68" s="114">
        <v>0</v>
      </c>
      <c r="R68" s="114">
        <v>0</v>
      </c>
      <c r="S68" s="114">
        <v>0</v>
      </c>
      <c r="T68" s="114">
        <v>0</v>
      </c>
      <c r="U68" s="114">
        <v>0</v>
      </c>
    </row>
    <row r="69" spans="1:21" x14ac:dyDescent="0.2">
      <c r="A69" s="114">
        <v>3</v>
      </c>
      <c r="B69" s="114" t="s">
        <v>40</v>
      </c>
      <c r="C69" s="1" t="s">
        <v>21</v>
      </c>
      <c r="D69" s="1" t="s">
        <v>159</v>
      </c>
      <c r="E69" s="1" t="s">
        <v>270</v>
      </c>
      <c r="F69" s="1" t="s">
        <v>257</v>
      </c>
      <c r="G69" s="2" t="s">
        <v>275</v>
      </c>
      <c r="H69" s="1" t="s">
        <v>14</v>
      </c>
      <c r="I69" s="1" t="s">
        <v>322</v>
      </c>
      <c r="J69" s="1">
        <v>3</v>
      </c>
      <c r="K69" s="1" t="s">
        <v>59</v>
      </c>
      <c r="L69" s="1">
        <v>2</v>
      </c>
      <c r="M69" s="1">
        <f t="shared" si="5"/>
        <v>6</v>
      </c>
      <c r="N69" s="1" t="s">
        <v>277</v>
      </c>
      <c r="O69" s="1" t="s">
        <v>50</v>
      </c>
      <c r="P69" s="1">
        <f t="shared" si="6"/>
        <v>0</v>
      </c>
      <c r="Q69" s="114">
        <v>0</v>
      </c>
      <c r="R69" s="114">
        <v>0</v>
      </c>
      <c r="S69" s="114">
        <v>0</v>
      </c>
      <c r="T69" s="114">
        <v>0</v>
      </c>
      <c r="U69" s="114">
        <v>0</v>
      </c>
    </row>
    <row r="70" spans="1:21" x14ac:dyDescent="0.2">
      <c r="A70" s="114">
        <v>3</v>
      </c>
      <c r="B70" s="114" t="s">
        <v>40</v>
      </c>
      <c r="C70" s="1" t="s">
        <v>21</v>
      </c>
      <c r="D70" s="1" t="s">
        <v>159</v>
      </c>
      <c r="E70" s="1" t="s">
        <v>258</v>
      </c>
      <c r="F70" s="1" t="s">
        <v>291</v>
      </c>
      <c r="G70" s="2" t="s">
        <v>275</v>
      </c>
      <c r="H70" s="1" t="s">
        <v>57</v>
      </c>
      <c r="I70" s="1" t="s">
        <v>322</v>
      </c>
      <c r="J70" s="1">
        <v>4</v>
      </c>
      <c r="K70" s="1" t="s">
        <v>59</v>
      </c>
      <c r="L70" s="1">
        <v>2</v>
      </c>
      <c r="M70" s="1">
        <f t="shared" si="5"/>
        <v>8</v>
      </c>
      <c r="N70" s="1" t="s">
        <v>278</v>
      </c>
      <c r="O70" s="1" t="s">
        <v>50</v>
      </c>
      <c r="P70" s="1">
        <f t="shared" si="6"/>
        <v>0</v>
      </c>
      <c r="Q70" s="114">
        <v>0</v>
      </c>
      <c r="R70" s="114">
        <v>0</v>
      </c>
      <c r="S70" s="114">
        <v>0</v>
      </c>
      <c r="T70" s="114">
        <v>0</v>
      </c>
      <c r="U70" s="114">
        <v>0</v>
      </c>
    </row>
    <row r="71" spans="1:21" x14ac:dyDescent="0.2">
      <c r="A71" s="114">
        <v>3</v>
      </c>
      <c r="B71" s="114" t="s">
        <v>40</v>
      </c>
      <c r="C71" s="1" t="s">
        <v>21</v>
      </c>
      <c r="D71" s="1" t="s">
        <v>159</v>
      </c>
      <c r="E71" s="1" t="s">
        <v>271</v>
      </c>
      <c r="F71" s="1" t="s">
        <v>259</v>
      </c>
      <c r="G71" s="2" t="s">
        <v>275</v>
      </c>
      <c r="H71" s="1" t="s">
        <v>14</v>
      </c>
      <c r="I71" s="1" t="s">
        <v>322</v>
      </c>
      <c r="J71" s="1">
        <v>2</v>
      </c>
      <c r="K71" s="1" t="s">
        <v>59</v>
      </c>
      <c r="L71" s="1">
        <v>2</v>
      </c>
      <c r="M71" s="1">
        <f t="shared" si="5"/>
        <v>4</v>
      </c>
      <c r="N71" s="1" t="s">
        <v>66</v>
      </c>
      <c r="O71" s="1" t="s">
        <v>50</v>
      </c>
      <c r="P71" s="1">
        <f t="shared" si="6"/>
        <v>0</v>
      </c>
      <c r="Q71" s="114">
        <v>0</v>
      </c>
      <c r="R71" s="114">
        <v>0</v>
      </c>
      <c r="S71" s="114">
        <v>0</v>
      </c>
      <c r="T71" s="114">
        <v>0</v>
      </c>
      <c r="U71" s="114">
        <v>0</v>
      </c>
    </row>
    <row r="72" spans="1:21" x14ac:dyDescent="0.2">
      <c r="A72" s="114">
        <v>3</v>
      </c>
      <c r="B72" s="114" t="s">
        <v>40</v>
      </c>
      <c r="C72" s="1" t="s">
        <v>21</v>
      </c>
      <c r="D72" s="1" t="s">
        <v>159</v>
      </c>
      <c r="E72" s="1" t="s">
        <v>260</v>
      </c>
      <c r="F72" s="1" t="s">
        <v>261</v>
      </c>
      <c r="G72" s="2">
        <v>45486</v>
      </c>
      <c r="H72" s="1" t="s">
        <v>14</v>
      </c>
      <c r="I72" s="1" t="s">
        <v>322</v>
      </c>
      <c r="J72" s="1">
        <v>2</v>
      </c>
      <c r="K72" s="1" t="s">
        <v>13</v>
      </c>
      <c r="L72" s="1">
        <v>1</v>
      </c>
      <c r="M72" s="1">
        <f t="shared" si="5"/>
        <v>2</v>
      </c>
      <c r="N72" s="1" t="s">
        <v>171</v>
      </c>
      <c r="O72" s="1" t="s">
        <v>50</v>
      </c>
      <c r="P72" s="1">
        <f t="shared" si="6"/>
        <v>0</v>
      </c>
      <c r="Q72" s="114">
        <v>0</v>
      </c>
      <c r="R72" s="114">
        <v>0</v>
      </c>
      <c r="S72" s="114">
        <v>0</v>
      </c>
      <c r="T72" s="114">
        <v>0</v>
      </c>
      <c r="U72" s="114">
        <v>0</v>
      </c>
    </row>
    <row r="73" spans="1:21" x14ac:dyDescent="0.2">
      <c r="A73" s="114">
        <v>3</v>
      </c>
      <c r="B73" s="114" t="s">
        <v>40</v>
      </c>
      <c r="C73" s="1" t="s">
        <v>21</v>
      </c>
      <c r="D73" s="1" t="s">
        <v>159</v>
      </c>
      <c r="E73" s="1" t="s">
        <v>262</v>
      </c>
      <c r="F73" s="1" t="s">
        <v>263</v>
      </c>
      <c r="G73" s="2">
        <v>45486</v>
      </c>
      <c r="H73" s="1" t="s">
        <v>14</v>
      </c>
      <c r="I73" s="1" t="s">
        <v>322</v>
      </c>
      <c r="J73" s="1">
        <v>2</v>
      </c>
      <c r="K73" s="1" t="s">
        <v>59</v>
      </c>
      <c r="L73" s="1">
        <v>1</v>
      </c>
      <c r="M73" s="1">
        <f t="shared" si="5"/>
        <v>2</v>
      </c>
      <c r="N73" s="1" t="s">
        <v>171</v>
      </c>
      <c r="O73" s="1" t="s">
        <v>50</v>
      </c>
      <c r="P73" s="1">
        <f t="shared" si="6"/>
        <v>0</v>
      </c>
      <c r="Q73" s="114">
        <v>0</v>
      </c>
      <c r="R73" s="114">
        <v>0</v>
      </c>
      <c r="S73" s="114">
        <v>0</v>
      </c>
      <c r="T73" s="114">
        <v>0</v>
      </c>
      <c r="U73" s="114">
        <v>0</v>
      </c>
    </row>
    <row r="74" spans="1:21" x14ac:dyDescent="0.2">
      <c r="A74" s="114">
        <v>3</v>
      </c>
      <c r="B74" s="114" t="s">
        <v>40</v>
      </c>
      <c r="C74" s="1" t="s">
        <v>21</v>
      </c>
      <c r="D74" s="1" t="s">
        <v>159</v>
      </c>
      <c r="E74" s="1" t="s">
        <v>272</v>
      </c>
      <c r="F74" s="1" t="s">
        <v>264</v>
      </c>
      <c r="G74" s="2">
        <v>45486</v>
      </c>
      <c r="H74" s="1" t="s">
        <v>251</v>
      </c>
      <c r="I74" s="1" t="s">
        <v>322</v>
      </c>
      <c r="J74" s="1">
        <v>2</v>
      </c>
      <c r="K74" s="1" t="s">
        <v>13</v>
      </c>
      <c r="L74" s="1">
        <v>1</v>
      </c>
      <c r="M74" s="1">
        <f t="shared" si="5"/>
        <v>2</v>
      </c>
      <c r="N74" s="1" t="s">
        <v>279</v>
      </c>
      <c r="O74" s="1" t="s">
        <v>50</v>
      </c>
      <c r="P74" s="1">
        <f t="shared" si="6"/>
        <v>0</v>
      </c>
      <c r="Q74" s="114">
        <v>0</v>
      </c>
      <c r="R74" s="114">
        <v>0</v>
      </c>
      <c r="S74" s="114">
        <v>0</v>
      </c>
      <c r="T74" s="114">
        <v>0</v>
      </c>
      <c r="U74" s="114">
        <v>0</v>
      </c>
    </row>
    <row r="75" spans="1:21" x14ac:dyDescent="0.2">
      <c r="A75" s="114">
        <v>3</v>
      </c>
      <c r="B75" s="114" t="s">
        <v>40</v>
      </c>
      <c r="C75" s="1" t="s">
        <v>21</v>
      </c>
      <c r="D75" s="1" t="s">
        <v>159</v>
      </c>
      <c r="E75" s="1" t="s">
        <v>273</v>
      </c>
      <c r="F75" s="1" t="s">
        <v>265</v>
      </c>
      <c r="G75" s="2">
        <v>45486</v>
      </c>
      <c r="H75" s="1" t="s">
        <v>251</v>
      </c>
      <c r="I75" s="1" t="s">
        <v>322</v>
      </c>
      <c r="J75" s="1">
        <v>2</v>
      </c>
      <c r="K75" s="1" t="s">
        <v>59</v>
      </c>
      <c r="L75" s="1">
        <v>1</v>
      </c>
      <c r="M75" s="1">
        <f t="shared" si="5"/>
        <v>2</v>
      </c>
      <c r="N75" s="1" t="s">
        <v>280</v>
      </c>
      <c r="O75" s="1" t="s">
        <v>50</v>
      </c>
      <c r="P75" s="1">
        <f t="shared" si="6"/>
        <v>0</v>
      </c>
      <c r="Q75" s="114">
        <v>0</v>
      </c>
      <c r="R75" s="114">
        <v>0</v>
      </c>
      <c r="S75" s="114">
        <v>0</v>
      </c>
      <c r="T75" s="114">
        <v>0</v>
      </c>
      <c r="U75" s="114">
        <v>0</v>
      </c>
    </row>
    <row r="76" spans="1:21" x14ac:dyDescent="0.2">
      <c r="A76" s="114">
        <v>3</v>
      </c>
      <c r="B76" s="114" t="s">
        <v>40</v>
      </c>
      <c r="C76" s="1" t="s">
        <v>21</v>
      </c>
      <c r="D76" s="1" t="s">
        <v>159</v>
      </c>
      <c r="E76" s="1" t="s">
        <v>266</v>
      </c>
      <c r="F76" s="1" t="s">
        <v>267</v>
      </c>
      <c r="G76" s="2">
        <v>45486</v>
      </c>
      <c r="H76" s="1" t="s">
        <v>14</v>
      </c>
      <c r="I76" s="1" t="s">
        <v>322</v>
      </c>
      <c r="J76" s="1">
        <v>2</v>
      </c>
      <c r="K76" s="1" t="s">
        <v>13</v>
      </c>
      <c r="L76" s="1">
        <v>1</v>
      </c>
      <c r="M76" s="1">
        <f t="shared" si="5"/>
        <v>2</v>
      </c>
      <c r="N76" s="1" t="s">
        <v>66</v>
      </c>
      <c r="O76" s="1" t="s">
        <v>50</v>
      </c>
      <c r="P76" s="1">
        <f t="shared" si="6"/>
        <v>0</v>
      </c>
      <c r="Q76" s="114">
        <v>0</v>
      </c>
      <c r="R76" s="114">
        <v>0</v>
      </c>
      <c r="S76" s="114">
        <v>0</v>
      </c>
      <c r="T76" s="114">
        <v>0</v>
      </c>
      <c r="U76" s="114">
        <v>0</v>
      </c>
    </row>
    <row r="77" spans="1:21" x14ac:dyDescent="0.2">
      <c r="A77" s="114">
        <v>3</v>
      </c>
      <c r="B77" s="114" t="s">
        <v>40</v>
      </c>
      <c r="C77" s="1" t="s">
        <v>21</v>
      </c>
      <c r="D77" s="1" t="s">
        <v>159</v>
      </c>
      <c r="E77" s="1" t="s">
        <v>274</v>
      </c>
      <c r="F77" s="1" t="s">
        <v>268</v>
      </c>
      <c r="G77" s="2">
        <v>45486</v>
      </c>
      <c r="H77" s="1" t="s">
        <v>14</v>
      </c>
      <c r="I77" s="1" t="s">
        <v>322</v>
      </c>
      <c r="J77" s="1">
        <v>3</v>
      </c>
      <c r="K77" s="1" t="s">
        <v>59</v>
      </c>
      <c r="L77" s="1">
        <v>1</v>
      </c>
      <c r="M77" s="1">
        <f t="shared" si="5"/>
        <v>3</v>
      </c>
      <c r="N77" s="1" t="s">
        <v>279</v>
      </c>
      <c r="O77" s="1" t="s">
        <v>50</v>
      </c>
      <c r="P77" s="1">
        <f t="shared" si="6"/>
        <v>0</v>
      </c>
      <c r="Q77" s="114">
        <v>0</v>
      </c>
      <c r="R77" s="114">
        <v>0</v>
      </c>
      <c r="S77" s="114">
        <v>0</v>
      </c>
      <c r="T77" s="114">
        <v>0</v>
      </c>
      <c r="U77" s="114">
        <v>0</v>
      </c>
    </row>
    <row r="78" spans="1:21" x14ac:dyDescent="0.2">
      <c r="A78" s="114">
        <v>3</v>
      </c>
      <c r="B78" s="114" t="s">
        <v>40</v>
      </c>
      <c r="C78" s="1" t="s">
        <v>21</v>
      </c>
      <c r="D78" s="1" t="s">
        <v>283</v>
      </c>
      <c r="E78" s="1" t="s">
        <v>284</v>
      </c>
      <c r="F78" s="1" t="s">
        <v>281</v>
      </c>
      <c r="G78" s="2" t="s">
        <v>292</v>
      </c>
      <c r="H78" s="1" t="s">
        <v>14</v>
      </c>
      <c r="I78" s="1" t="s">
        <v>322</v>
      </c>
      <c r="J78" s="1">
        <v>2</v>
      </c>
      <c r="K78" s="1" t="s">
        <v>59</v>
      </c>
      <c r="L78" s="1">
        <v>2</v>
      </c>
      <c r="M78" s="1">
        <f t="shared" si="5"/>
        <v>4</v>
      </c>
      <c r="N78" s="1" t="s">
        <v>66</v>
      </c>
      <c r="O78" s="1" t="s">
        <v>50</v>
      </c>
      <c r="P78" s="1">
        <f t="shared" ref="P78:P84" si="7">SUM(Q78:U78)</f>
        <v>0</v>
      </c>
      <c r="Q78" s="114">
        <v>0</v>
      </c>
      <c r="R78" s="114">
        <v>0</v>
      </c>
      <c r="S78" s="114">
        <v>0</v>
      </c>
      <c r="T78" s="114">
        <v>0</v>
      </c>
      <c r="U78" s="114">
        <v>0</v>
      </c>
    </row>
    <row r="79" spans="1:21" x14ac:dyDescent="0.2">
      <c r="A79" s="114">
        <v>3</v>
      </c>
      <c r="B79" s="114" t="s">
        <v>40</v>
      </c>
      <c r="C79" s="1" t="s">
        <v>21</v>
      </c>
      <c r="D79" s="1" t="s">
        <v>283</v>
      </c>
      <c r="E79" s="1" t="s">
        <v>285</v>
      </c>
      <c r="F79" s="1" t="s">
        <v>282</v>
      </c>
      <c r="G79" s="2" t="s">
        <v>292</v>
      </c>
      <c r="H79" s="1" t="s">
        <v>14</v>
      </c>
      <c r="I79" s="1" t="s">
        <v>322</v>
      </c>
      <c r="J79" s="1">
        <v>2</v>
      </c>
      <c r="K79" s="1" t="s">
        <v>59</v>
      </c>
      <c r="L79" s="1">
        <v>2</v>
      </c>
      <c r="M79" s="1">
        <f t="shared" si="5"/>
        <v>4</v>
      </c>
      <c r="N79" s="1" t="s">
        <v>245</v>
      </c>
      <c r="O79" s="1" t="s">
        <v>50</v>
      </c>
      <c r="P79" s="1">
        <f t="shared" si="7"/>
        <v>0</v>
      </c>
      <c r="Q79" s="114">
        <v>0</v>
      </c>
      <c r="R79" s="114">
        <v>0</v>
      </c>
      <c r="S79" s="114">
        <v>0</v>
      </c>
      <c r="T79" s="114">
        <v>0</v>
      </c>
      <c r="U79" s="114">
        <v>0</v>
      </c>
    </row>
    <row r="80" spans="1:21" x14ac:dyDescent="0.2">
      <c r="A80" s="114">
        <v>3</v>
      </c>
      <c r="B80" s="114" t="s">
        <v>40</v>
      </c>
      <c r="C80" s="1" t="s">
        <v>21</v>
      </c>
      <c r="D80" s="1" t="s">
        <v>283</v>
      </c>
      <c r="E80" s="1" t="s">
        <v>313</v>
      </c>
      <c r="F80" s="1" t="s">
        <v>286</v>
      </c>
      <c r="G80" s="2" t="s">
        <v>292</v>
      </c>
      <c r="H80" s="1" t="s">
        <v>14</v>
      </c>
      <c r="I80" s="1" t="s">
        <v>322</v>
      </c>
      <c r="J80" s="115" t="s">
        <v>290</v>
      </c>
      <c r="K80" s="1" t="s">
        <v>13</v>
      </c>
      <c r="L80" s="1">
        <v>2</v>
      </c>
      <c r="M80" s="1">
        <v>3</v>
      </c>
      <c r="N80" s="1" t="s">
        <v>66</v>
      </c>
      <c r="O80" s="1" t="s">
        <v>50</v>
      </c>
      <c r="P80" s="1">
        <f t="shared" si="7"/>
        <v>0</v>
      </c>
      <c r="Q80" s="114">
        <v>0</v>
      </c>
      <c r="R80" s="114">
        <v>0</v>
      </c>
      <c r="S80" s="114">
        <v>0</v>
      </c>
      <c r="T80" s="114">
        <v>0</v>
      </c>
      <c r="U80" s="114">
        <v>0</v>
      </c>
    </row>
    <row r="81" spans="1:21" x14ac:dyDescent="0.2">
      <c r="A81" s="114">
        <v>3</v>
      </c>
      <c r="B81" s="114" t="s">
        <v>40</v>
      </c>
      <c r="C81" s="1" t="s">
        <v>21</v>
      </c>
      <c r="D81" s="1" t="s">
        <v>283</v>
      </c>
      <c r="E81" s="1" t="s">
        <v>287</v>
      </c>
      <c r="F81" s="1" t="s">
        <v>288</v>
      </c>
      <c r="G81" s="2" t="s">
        <v>292</v>
      </c>
      <c r="H81" s="1" t="s">
        <v>14</v>
      </c>
      <c r="I81" s="1" t="s">
        <v>322</v>
      </c>
      <c r="J81" s="1">
        <v>2</v>
      </c>
      <c r="K81" s="1" t="s">
        <v>59</v>
      </c>
      <c r="L81" s="1">
        <v>2</v>
      </c>
      <c r="M81" s="1">
        <f t="shared" si="5"/>
        <v>4</v>
      </c>
      <c r="N81" s="1" t="s">
        <v>66</v>
      </c>
      <c r="O81" s="1" t="s">
        <v>50</v>
      </c>
      <c r="P81" s="1">
        <f t="shared" si="7"/>
        <v>0</v>
      </c>
      <c r="Q81" s="114">
        <v>0</v>
      </c>
      <c r="R81" s="114">
        <v>0</v>
      </c>
      <c r="S81" s="114">
        <v>0</v>
      </c>
      <c r="T81" s="114">
        <v>0</v>
      </c>
      <c r="U81" s="114">
        <v>0</v>
      </c>
    </row>
    <row r="82" spans="1:21" x14ac:dyDescent="0.2">
      <c r="A82" s="114">
        <v>3</v>
      </c>
      <c r="B82" s="114" t="s">
        <v>40</v>
      </c>
      <c r="C82" s="1" t="s">
        <v>21</v>
      </c>
      <c r="D82" s="1" t="s">
        <v>283</v>
      </c>
      <c r="E82" s="1" t="s">
        <v>314</v>
      </c>
      <c r="F82" s="1" t="s">
        <v>317</v>
      </c>
      <c r="G82" s="2" t="s">
        <v>292</v>
      </c>
      <c r="H82" s="1" t="s">
        <v>56</v>
      </c>
      <c r="I82" s="1" t="s">
        <v>322</v>
      </c>
      <c r="J82" s="1">
        <v>3</v>
      </c>
      <c r="K82" s="1" t="s">
        <v>12</v>
      </c>
      <c r="L82" s="1">
        <v>2</v>
      </c>
      <c r="M82" s="1">
        <f t="shared" si="5"/>
        <v>6</v>
      </c>
      <c r="N82" s="1" t="s">
        <v>293</v>
      </c>
      <c r="O82" s="1" t="s">
        <v>50</v>
      </c>
      <c r="P82" s="1">
        <f t="shared" si="7"/>
        <v>0</v>
      </c>
      <c r="Q82" s="114">
        <v>0</v>
      </c>
      <c r="R82" s="114">
        <v>0</v>
      </c>
      <c r="S82" s="114">
        <v>0</v>
      </c>
      <c r="T82" s="114">
        <v>0</v>
      </c>
      <c r="U82" s="114">
        <v>0</v>
      </c>
    </row>
    <row r="83" spans="1:21" x14ac:dyDescent="0.2">
      <c r="A83" s="114">
        <v>3</v>
      </c>
      <c r="B83" s="114" t="s">
        <v>40</v>
      </c>
      <c r="C83" s="1" t="s">
        <v>21</v>
      </c>
      <c r="D83" s="1" t="s">
        <v>283</v>
      </c>
      <c r="E83" s="1" t="s">
        <v>315</v>
      </c>
      <c r="F83" s="1" t="s">
        <v>318</v>
      </c>
      <c r="G83" s="2">
        <v>45490</v>
      </c>
      <c r="H83" s="1" t="s">
        <v>14</v>
      </c>
      <c r="I83" s="1" t="s">
        <v>322</v>
      </c>
      <c r="J83" s="1">
        <v>2</v>
      </c>
      <c r="K83" s="1" t="s">
        <v>12</v>
      </c>
      <c r="L83" s="1">
        <v>1</v>
      </c>
      <c r="M83" s="1">
        <f t="shared" si="5"/>
        <v>2</v>
      </c>
      <c r="N83" s="1" t="s">
        <v>66</v>
      </c>
      <c r="O83" s="1" t="s">
        <v>50</v>
      </c>
      <c r="P83" s="1">
        <f t="shared" si="7"/>
        <v>0</v>
      </c>
      <c r="Q83" s="114">
        <v>0</v>
      </c>
      <c r="R83" s="114">
        <v>0</v>
      </c>
      <c r="S83" s="114">
        <v>0</v>
      </c>
      <c r="T83" s="114">
        <v>0</v>
      </c>
      <c r="U83" s="114">
        <v>0</v>
      </c>
    </row>
    <row r="84" spans="1:21" x14ac:dyDescent="0.2">
      <c r="A84" s="114">
        <v>3</v>
      </c>
      <c r="B84" s="114" t="s">
        <v>40</v>
      </c>
      <c r="C84" s="1" t="s">
        <v>21</v>
      </c>
      <c r="D84" s="1" t="s">
        <v>283</v>
      </c>
      <c r="E84" s="1" t="s">
        <v>316</v>
      </c>
      <c r="F84" s="1" t="s">
        <v>289</v>
      </c>
      <c r="G84" s="2" t="s">
        <v>292</v>
      </c>
      <c r="H84" s="1" t="s">
        <v>14</v>
      </c>
      <c r="I84" s="1" t="s">
        <v>322</v>
      </c>
      <c r="J84" s="1">
        <v>2</v>
      </c>
      <c r="K84" s="1" t="s">
        <v>59</v>
      </c>
      <c r="L84" s="1">
        <v>2</v>
      </c>
      <c r="M84" s="1">
        <f t="shared" si="5"/>
        <v>4</v>
      </c>
      <c r="N84" s="1" t="s">
        <v>171</v>
      </c>
      <c r="O84" s="1" t="s">
        <v>50</v>
      </c>
      <c r="P84" s="1">
        <f t="shared" si="7"/>
        <v>0</v>
      </c>
      <c r="Q84" s="114">
        <v>0</v>
      </c>
      <c r="R84" s="114">
        <v>0</v>
      </c>
      <c r="S84" s="114">
        <v>0</v>
      </c>
      <c r="T84" s="114">
        <v>0</v>
      </c>
      <c r="U84" s="114">
        <v>0</v>
      </c>
    </row>
    <row r="85" spans="1:21" x14ac:dyDescent="0.2">
      <c r="A85" s="114">
        <v>3</v>
      </c>
      <c r="B85" s="114" t="s">
        <v>40</v>
      </c>
      <c r="C85" s="1" t="s">
        <v>21</v>
      </c>
      <c r="D85" s="1" t="s">
        <v>296</v>
      </c>
      <c r="E85" s="1" t="s">
        <v>302</v>
      </c>
      <c r="F85" s="1" t="s">
        <v>294</v>
      </c>
      <c r="G85" s="2" t="s">
        <v>113</v>
      </c>
      <c r="H85" s="1" t="s">
        <v>56</v>
      </c>
      <c r="I85" s="1" t="s">
        <v>322</v>
      </c>
      <c r="J85" s="1">
        <v>2</v>
      </c>
      <c r="K85" s="1" t="s">
        <v>13</v>
      </c>
      <c r="L85" s="1">
        <v>2</v>
      </c>
      <c r="M85" s="1">
        <f t="shared" si="5"/>
        <v>4</v>
      </c>
      <c r="N85" s="1" t="s">
        <v>323</v>
      </c>
      <c r="O85" s="1" t="s">
        <v>50</v>
      </c>
      <c r="P85" s="1">
        <f t="shared" ref="P85:P93" si="8">SUM(Q85:U85)</f>
        <v>0</v>
      </c>
      <c r="Q85" s="114">
        <v>0</v>
      </c>
      <c r="R85" s="114">
        <v>0</v>
      </c>
      <c r="S85" s="114">
        <v>0</v>
      </c>
      <c r="T85" s="114">
        <v>0</v>
      </c>
      <c r="U85" s="114">
        <v>0</v>
      </c>
    </row>
    <row r="86" spans="1:21" x14ac:dyDescent="0.2">
      <c r="A86" s="114">
        <v>3</v>
      </c>
      <c r="B86" s="114" t="s">
        <v>40</v>
      </c>
      <c r="C86" s="1" t="s">
        <v>21</v>
      </c>
      <c r="D86" s="1" t="s">
        <v>296</v>
      </c>
      <c r="E86" s="1" t="s">
        <v>303</v>
      </c>
      <c r="F86" s="1" t="s">
        <v>295</v>
      </c>
      <c r="G86" s="2" t="s">
        <v>113</v>
      </c>
      <c r="H86" s="1" t="s">
        <v>162</v>
      </c>
      <c r="I86" s="1" t="s">
        <v>322</v>
      </c>
      <c r="J86" s="1">
        <v>2</v>
      </c>
      <c r="K86" s="1" t="s">
        <v>12</v>
      </c>
      <c r="L86" s="1">
        <v>2</v>
      </c>
      <c r="M86" s="1">
        <f t="shared" si="5"/>
        <v>4</v>
      </c>
      <c r="N86" s="1" t="s">
        <v>324</v>
      </c>
      <c r="O86" s="1" t="s">
        <v>50</v>
      </c>
      <c r="P86" s="1">
        <f t="shared" si="8"/>
        <v>0</v>
      </c>
      <c r="Q86" s="114">
        <v>0</v>
      </c>
      <c r="R86" s="114">
        <v>0</v>
      </c>
      <c r="S86" s="114">
        <v>0</v>
      </c>
      <c r="T86" s="114">
        <v>0</v>
      </c>
      <c r="U86" s="114">
        <v>0</v>
      </c>
    </row>
    <row r="87" spans="1:21" x14ac:dyDescent="0.2">
      <c r="A87" s="114">
        <v>3</v>
      </c>
      <c r="B87" s="114" t="s">
        <v>40</v>
      </c>
      <c r="C87" s="1" t="s">
        <v>21</v>
      </c>
      <c r="D87" s="1" t="s">
        <v>296</v>
      </c>
      <c r="E87" s="1" t="s">
        <v>304</v>
      </c>
      <c r="F87" s="1" t="s">
        <v>311</v>
      </c>
      <c r="G87" s="2" t="s">
        <v>113</v>
      </c>
      <c r="H87" s="1" t="s">
        <v>14</v>
      </c>
      <c r="I87" s="1" t="s">
        <v>322</v>
      </c>
      <c r="J87" s="1">
        <v>2</v>
      </c>
      <c r="K87" s="1" t="s">
        <v>13</v>
      </c>
      <c r="L87" s="1">
        <v>2</v>
      </c>
      <c r="M87" s="1">
        <f t="shared" si="5"/>
        <v>4</v>
      </c>
      <c r="N87" s="1" t="s">
        <v>325</v>
      </c>
      <c r="O87" s="1" t="s">
        <v>50</v>
      </c>
      <c r="P87" s="1">
        <f t="shared" si="8"/>
        <v>0</v>
      </c>
      <c r="Q87" s="114">
        <v>0</v>
      </c>
      <c r="R87" s="114">
        <v>0</v>
      </c>
      <c r="S87" s="114">
        <v>0</v>
      </c>
      <c r="T87" s="114">
        <v>0</v>
      </c>
      <c r="U87" s="114">
        <v>0</v>
      </c>
    </row>
    <row r="88" spans="1:21" x14ac:dyDescent="0.2">
      <c r="A88" s="114">
        <v>3</v>
      </c>
      <c r="B88" s="114" t="s">
        <v>40</v>
      </c>
      <c r="C88" s="1" t="s">
        <v>21</v>
      </c>
      <c r="D88" s="1" t="s">
        <v>296</v>
      </c>
      <c r="E88" s="1" t="s">
        <v>305</v>
      </c>
      <c r="F88" s="1" t="s">
        <v>312</v>
      </c>
      <c r="G88" s="2" t="s">
        <v>113</v>
      </c>
      <c r="H88" s="1" t="s">
        <v>14</v>
      </c>
      <c r="I88" s="1" t="s">
        <v>322</v>
      </c>
      <c r="J88" s="1">
        <v>2</v>
      </c>
      <c r="K88" s="1" t="s">
        <v>59</v>
      </c>
      <c r="L88" s="1">
        <v>2</v>
      </c>
      <c r="M88" s="1">
        <f t="shared" si="5"/>
        <v>4</v>
      </c>
      <c r="N88" s="1" t="s">
        <v>219</v>
      </c>
      <c r="O88" s="1" t="s">
        <v>50</v>
      </c>
      <c r="P88" s="1">
        <f t="shared" si="8"/>
        <v>0</v>
      </c>
      <c r="Q88" s="114">
        <v>0</v>
      </c>
      <c r="R88" s="114">
        <v>0</v>
      </c>
      <c r="S88" s="114">
        <v>0</v>
      </c>
      <c r="T88" s="114">
        <v>0</v>
      </c>
      <c r="U88" s="114">
        <v>0</v>
      </c>
    </row>
    <row r="89" spans="1:21" x14ac:dyDescent="0.2">
      <c r="A89" s="114">
        <v>3</v>
      </c>
      <c r="B89" s="114" t="s">
        <v>40</v>
      </c>
      <c r="C89" s="1" t="s">
        <v>21</v>
      </c>
      <c r="D89" s="1" t="s">
        <v>296</v>
      </c>
      <c r="E89" s="1" t="s">
        <v>306</v>
      </c>
      <c r="F89" s="1" t="s">
        <v>297</v>
      </c>
      <c r="G89" s="2" t="s">
        <v>113</v>
      </c>
      <c r="H89" s="1" t="s">
        <v>56</v>
      </c>
      <c r="I89" s="1" t="s">
        <v>322</v>
      </c>
      <c r="J89" s="1">
        <v>2</v>
      </c>
      <c r="K89" s="1" t="s">
        <v>13</v>
      </c>
      <c r="L89" s="1">
        <v>2</v>
      </c>
      <c r="M89" s="1">
        <f t="shared" si="5"/>
        <v>4</v>
      </c>
      <c r="N89" s="1" t="s">
        <v>326</v>
      </c>
      <c r="O89" s="1" t="s">
        <v>50</v>
      </c>
      <c r="P89" s="1">
        <f t="shared" si="8"/>
        <v>0</v>
      </c>
      <c r="Q89" s="114">
        <v>0</v>
      </c>
      <c r="R89" s="114">
        <v>0</v>
      </c>
      <c r="S89" s="114">
        <v>0</v>
      </c>
      <c r="T89" s="114">
        <v>0</v>
      </c>
      <c r="U89" s="114">
        <v>0</v>
      </c>
    </row>
    <row r="90" spans="1:21" x14ac:dyDescent="0.2">
      <c r="A90" s="114">
        <v>3</v>
      </c>
      <c r="B90" s="114" t="s">
        <v>40</v>
      </c>
      <c r="C90" s="1" t="s">
        <v>21</v>
      </c>
      <c r="D90" s="1" t="s">
        <v>296</v>
      </c>
      <c r="E90" s="1" t="s">
        <v>307</v>
      </c>
      <c r="F90" s="1" t="s">
        <v>298</v>
      </c>
      <c r="G90" s="2" t="s">
        <v>113</v>
      </c>
      <c r="H90" s="1" t="s">
        <v>56</v>
      </c>
      <c r="I90" s="1" t="s">
        <v>322</v>
      </c>
      <c r="J90" s="1">
        <v>2</v>
      </c>
      <c r="K90" s="1" t="s">
        <v>13</v>
      </c>
      <c r="L90" s="1">
        <v>2</v>
      </c>
      <c r="M90" s="1">
        <f t="shared" si="5"/>
        <v>4</v>
      </c>
      <c r="N90" s="1" t="s">
        <v>327</v>
      </c>
      <c r="O90" s="1" t="s">
        <v>50</v>
      </c>
      <c r="P90" s="1">
        <f t="shared" si="8"/>
        <v>0</v>
      </c>
      <c r="Q90" s="114">
        <v>0</v>
      </c>
      <c r="R90" s="114">
        <v>0</v>
      </c>
      <c r="S90" s="114">
        <v>0</v>
      </c>
      <c r="T90" s="114">
        <v>0</v>
      </c>
      <c r="U90" s="114">
        <v>0</v>
      </c>
    </row>
    <row r="91" spans="1:21" x14ac:dyDescent="0.2">
      <c r="A91" s="114">
        <v>3</v>
      </c>
      <c r="B91" s="114" t="s">
        <v>40</v>
      </c>
      <c r="C91" s="1" t="s">
        <v>21</v>
      </c>
      <c r="D91" s="1" t="s">
        <v>296</v>
      </c>
      <c r="E91" s="1" t="s">
        <v>308</v>
      </c>
      <c r="F91" s="1" t="s">
        <v>299</v>
      </c>
      <c r="G91" s="2" t="s">
        <v>113</v>
      </c>
      <c r="H91" s="1" t="s">
        <v>319</v>
      </c>
      <c r="I91" s="1" t="s">
        <v>322</v>
      </c>
      <c r="J91" s="1">
        <v>2</v>
      </c>
      <c r="K91" s="1" t="s">
        <v>13</v>
      </c>
      <c r="L91" s="1">
        <v>2</v>
      </c>
      <c r="M91" s="1">
        <f t="shared" si="5"/>
        <v>4</v>
      </c>
      <c r="N91" s="1" t="s">
        <v>328</v>
      </c>
      <c r="O91" s="1" t="s">
        <v>50</v>
      </c>
      <c r="P91" s="1">
        <f t="shared" si="8"/>
        <v>0</v>
      </c>
      <c r="Q91" s="114">
        <v>0</v>
      </c>
      <c r="R91" s="114">
        <v>0</v>
      </c>
      <c r="S91" s="114">
        <v>0</v>
      </c>
      <c r="T91" s="114">
        <v>0</v>
      </c>
      <c r="U91" s="114">
        <v>0</v>
      </c>
    </row>
    <row r="92" spans="1:21" x14ac:dyDescent="0.2">
      <c r="A92" s="114">
        <v>3</v>
      </c>
      <c r="B92" s="114" t="s">
        <v>40</v>
      </c>
      <c r="C92" s="1" t="s">
        <v>21</v>
      </c>
      <c r="D92" s="1" t="s">
        <v>296</v>
      </c>
      <c r="E92" s="1" t="s">
        <v>309</v>
      </c>
      <c r="F92" s="1" t="s">
        <v>300</v>
      </c>
      <c r="G92" s="2" t="s">
        <v>113</v>
      </c>
      <c r="H92" s="1" t="s">
        <v>162</v>
      </c>
      <c r="I92" s="1" t="s">
        <v>322</v>
      </c>
      <c r="J92" s="1">
        <v>2</v>
      </c>
      <c r="K92" s="1" t="s">
        <v>13</v>
      </c>
      <c r="L92" s="1">
        <v>2</v>
      </c>
      <c r="M92" s="1">
        <f t="shared" si="5"/>
        <v>4</v>
      </c>
      <c r="N92" s="1" t="s">
        <v>164</v>
      </c>
      <c r="O92" s="1" t="s">
        <v>50</v>
      </c>
      <c r="P92" s="1">
        <f t="shared" si="8"/>
        <v>0</v>
      </c>
      <c r="Q92" s="114">
        <v>0</v>
      </c>
      <c r="R92" s="114">
        <v>0</v>
      </c>
      <c r="S92" s="114">
        <v>0</v>
      </c>
      <c r="T92" s="114">
        <v>0</v>
      </c>
      <c r="U92" s="114">
        <v>0</v>
      </c>
    </row>
    <row r="93" spans="1:21" x14ac:dyDescent="0.2">
      <c r="A93" s="114">
        <v>3</v>
      </c>
      <c r="B93" s="114" t="s">
        <v>40</v>
      </c>
      <c r="C93" s="1" t="s">
        <v>21</v>
      </c>
      <c r="D93" s="1" t="s">
        <v>296</v>
      </c>
      <c r="E93" s="1" t="s">
        <v>310</v>
      </c>
      <c r="F93" s="1" t="s">
        <v>301</v>
      </c>
      <c r="G93" s="2" t="s">
        <v>113</v>
      </c>
      <c r="H93" s="1" t="s">
        <v>320</v>
      </c>
      <c r="I93" s="1" t="s">
        <v>322</v>
      </c>
      <c r="J93" s="1">
        <v>2</v>
      </c>
      <c r="K93" s="1" t="s">
        <v>13</v>
      </c>
      <c r="L93" s="1">
        <v>2</v>
      </c>
      <c r="M93" s="1">
        <f t="shared" si="5"/>
        <v>4</v>
      </c>
      <c r="N93" s="1" t="s">
        <v>329</v>
      </c>
      <c r="O93" s="1" t="s">
        <v>50</v>
      </c>
      <c r="P93" s="1">
        <f t="shared" si="8"/>
        <v>0</v>
      </c>
      <c r="Q93" s="114">
        <v>0</v>
      </c>
      <c r="R93" s="114">
        <v>0</v>
      </c>
      <c r="S93" s="114">
        <v>0</v>
      </c>
      <c r="T93" s="114">
        <v>0</v>
      </c>
      <c r="U93" s="114">
        <v>0</v>
      </c>
    </row>
    <row r="94" spans="1:21" x14ac:dyDescent="0.2">
      <c r="A94" s="114">
        <v>4</v>
      </c>
      <c r="B94" s="114" t="s">
        <v>32</v>
      </c>
      <c r="C94" s="1" t="s">
        <v>80</v>
      </c>
      <c r="D94" s="1" t="s">
        <v>79</v>
      </c>
      <c r="E94" s="1" t="s">
        <v>71</v>
      </c>
      <c r="F94" s="1" t="s">
        <v>69</v>
      </c>
      <c r="G94" s="2" t="s">
        <v>102</v>
      </c>
      <c r="H94" s="1" t="s">
        <v>11</v>
      </c>
      <c r="I94" s="1" t="s">
        <v>322</v>
      </c>
      <c r="J94" s="115" t="s">
        <v>290</v>
      </c>
      <c r="K94" s="1" t="s">
        <v>59</v>
      </c>
      <c r="L94" s="1" t="s">
        <v>335</v>
      </c>
      <c r="M94" s="1">
        <v>16</v>
      </c>
      <c r="N94" s="1" t="s">
        <v>81</v>
      </c>
      <c r="O94" s="1" t="s">
        <v>38</v>
      </c>
      <c r="P94" s="1">
        <f t="shared" ref="P94:P111" si="9">SUM(Q94:U94)</f>
        <v>1</v>
      </c>
      <c r="Q94" s="114">
        <v>0</v>
      </c>
      <c r="R94" s="114">
        <v>1</v>
      </c>
      <c r="S94" s="114">
        <v>0</v>
      </c>
      <c r="T94" s="114">
        <v>0</v>
      </c>
      <c r="U94" s="114">
        <v>0</v>
      </c>
    </row>
    <row r="95" spans="1:21" x14ac:dyDescent="0.2">
      <c r="A95" s="114">
        <v>4</v>
      </c>
      <c r="B95" s="114" t="s">
        <v>32</v>
      </c>
      <c r="C95" s="1" t="s">
        <v>80</v>
      </c>
      <c r="D95" s="1" t="s">
        <v>79</v>
      </c>
      <c r="E95" s="1" t="s">
        <v>72</v>
      </c>
      <c r="F95" s="1" t="s">
        <v>70</v>
      </c>
      <c r="G95" s="2" t="s">
        <v>45</v>
      </c>
      <c r="H95" s="1" t="s">
        <v>11</v>
      </c>
      <c r="I95" s="1" t="s">
        <v>322</v>
      </c>
      <c r="J95" s="115" t="s">
        <v>290</v>
      </c>
      <c r="K95" s="1" t="s">
        <v>59</v>
      </c>
      <c r="L95" s="1" t="s">
        <v>335</v>
      </c>
      <c r="M95" s="1">
        <f>18+20</f>
        <v>38</v>
      </c>
      <c r="N95" s="1" t="s">
        <v>81</v>
      </c>
      <c r="O95" s="1" t="s">
        <v>38</v>
      </c>
      <c r="P95" s="1">
        <f t="shared" si="9"/>
        <v>15</v>
      </c>
      <c r="Q95" s="114">
        <v>5</v>
      </c>
      <c r="R95" s="114">
        <f>3+6</f>
        <v>9</v>
      </c>
      <c r="S95" s="114">
        <v>0</v>
      </c>
      <c r="T95" s="114">
        <v>0</v>
      </c>
      <c r="U95" s="114">
        <v>1</v>
      </c>
    </row>
    <row r="96" spans="1:21" x14ac:dyDescent="0.2">
      <c r="A96" s="114">
        <v>4</v>
      </c>
      <c r="B96" s="114" t="s">
        <v>32</v>
      </c>
      <c r="C96" s="1" t="s">
        <v>80</v>
      </c>
      <c r="D96" s="1" t="s">
        <v>79</v>
      </c>
      <c r="E96" s="1" t="s">
        <v>73</v>
      </c>
      <c r="F96" s="1" t="s">
        <v>67</v>
      </c>
      <c r="G96" s="2" t="s">
        <v>45</v>
      </c>
      <c r="H96" s="1" t="s">
        <v>11</v>
      </c>
      <c r="I96" s="1" t="s">
        <v>322</v>
      </c>
      <c r="J96" s="1">
        <v>2</v>
      </c>
      <c r="K96" s="1" t="s">
        <v>13</v>
      </c>
      <c r="L96" s="1" t="s">
        <v>335</v>
      </c>
      <c r="M96" s="1">
        <f>20+20</f>
        <v>40</v>
      </c>
      <c r="N96" s="1" t="s">
        <v>82</v>
      </c>
      <c r="O96" s="1" t="s">
        <v>38</v>
      </c>
      <c r="P96" s="1">
        <f t="shared" si="9"/>
        <v>21</v>
      </c>
      <c r="Q96" s="114">
        <f>2+8</f>
        <v>10</v>
      </c>
      <c r="R96" s="114">
        <f>5+5</f>
        <v>10</v>
      </c>
      <c r="S96" s="114">
        <v>1</v>
      </c>
      <c r="T96" s="114">
        <v>0</v>
      </c>
      <c r="U96" s="114">
        <v>0</v>
      </c>
    </row>
    <row r="97" spans="1:21" x14ac:dyDescent="0.2">
      <c r="A97" s="114">
        <v>4</v>
      </c>
      <c r="B97" s="114" t="s">
        <v>32</v>
      </c>
      <c r="C97" s="1" t="s">
        <v>80</v>
      </c>
      <c r="D97" s="1" t="s">
        <v>79</v>
      </c>
      <c r="E97" s="1" t="s">
        <v>74</v>
      </c>
      <c r="F97" s="1" t="s">
        <v>68</v>
      </c>
      <c r="G97" s="2" t="s">
        <v>45</v>
      </c>
      <c r="H97" s="1" t="s">
        <v>11</v>
      </c>
      <c r="I97" s="1" t="s">
        <v>322</v>
      </c>
      <c r="J97" s="115" t="s">
        <v>290</v>
      </c>
      <c r="K97" s="1" t="s">
        <v>13</v>
      </c>
      <c r="L97" s="1" t="s">
        <v>335</v>
      </c>
      <c r="M97" s="1">
        <f>18+12</f>
        <v>30</v>
      </c>
      <c r="N97" s="1" t="s">
        <v>81</v>
      </c>
      <c r="O97" s="1" t="s">
        <v>38</v>
      </c>
      <c r="P97" s="1">
        <f t="shared" si="9"/>
        <v>4</v>
      </c>
      <c r="Q97" s="114">
        <f>1+1</f>
        <v>2</v>
      </c>
      <c r="R97" s="114">
        <v>1</v>
      </c>
      <c r="S97" s="114">
        <v>1</v>
      </c>
      <c r="T97" s="114">
        <v>0</v>
      </c>
      <c r="U97" s="114">
        <v>0</v>
      </c>
    </row>
    <row r="98" spans="1:21" x14ac:dyDescent="0.2">
      <c r="A98" s="114">
        <v>4</v>
      </c>
      <c r="B98" s="114" t="s">
        <v>32</v>
      </c>
      <c r="C98" s="1" t="s">
        <v>80</v>
      </c>
      <c r="D98" s="1" t="s">
        <v>79</v>
      </c>
      <c r="E98" s="1" t="s">
        <v>76</v>
      </c>
      <c r="F98" s="1" t="s">
        <v>75</v>
      </c>
      <c r="G98" s="2" t="s">
        <v>45</v>
      </c>
      <c r="H98" s="1" t="s">
        <v>11</v>
      </c>
      <c r="I98" s="1" t="s">
        <v>322</v>
      </c>
      <c r="J98" s="1">
        <v>2</v>
      </c>
      <c r="K98" s="1" t="s">
        <v>59</v>
      </c>
      <c r="L98" s="1" t="s">
        <v>335</v>
      </c>
      <c r="M98" s="1">
        <f>20+20</f>
        <v>40</v>
      </c>
      <c r="N98" s="1" t="s">
        <v>83</v>
      </c>
      <c r="O98" s="1" t="s">
        <v>38</v>
      </c>
      <c r="P98" s="1">
        <f t="shared" si="9"/>
        <v>7</v>
      </c>
      <c r="Q98" s="114">
        <f>3+1</f>
        <v>4</v>
      </c>
      <c r="R98" s="114">
        <v>2</v>
      </c>
      <c r="S98" s="114">
        <v>1</v>
      </c>
      <c r="T98" s="114">
        <v>0</v>
      </c>
      <c r="U98" s="114">
        <v>0</v>
      </c>
    </row>
    <row r="99" spans="1:21" x14ac:dyDescent="0.2">
      <c r="A99" s="114">
        <v>4</v>
      </c>
      <c r="B99" s="114" t="s">
        <v>32</v>
      </c>
      <c r="C99" s="1" t="s">
        <v>80</v>
      </c>
      <c r="D99" s="1" t="s">
        <v>79</v>
      </c>
      <c r="E99" s="1" t="s">
        <v>77</v>
      </c>
      <c r="F99" s="1" t="s">
        <v>78</v>
      </c>
      <c r="G99" s="2" t="s">
        <v>336</v>
      </c>
      <c r="H99" s="1" t="s">
        <v>11</v>
      </c>
      <c r="I99" s="1" t="s">
        <v>322</v>
      </c>
      <c r="J99" s="1">
        <v>2</v>
      </c>
      <c r="K99" s="1" t="s">
        <v>12</v>
      </c>
      <c r="L99" s="1" t="s">
        <v>335</v>
      </c>
      <c r="M99" s="1">
        <f>20+16</f>
        <v>36</v>
      </c>
      <c r="N99" s="1" t="s">
        <v>84</v>
      </c>
      <c r="O99" s="1" t="s">
        <v>38</v>
      </c>
      <c r="P99" s="1">
        <f>SUM(Q99:U99)</f>
        <v>6</v>
      </c>
      <c r="Q99" s="114">
        <v>0</v>
      </c>
      <c r="R99" s="114">
        <f>2+4</f>
        <v>6</v>
      </c>
      <c r="S99" s="114">
        <v>0</v>
      </c>
      <c r="T99" s="114">
        <v>0</v>
      </c>
      <c r="U99" s="114">
        <v>0</v>
      </c>
    </row>
    <row r="100" spans="1:21" x14ac:dyDescent="0.2">
      <c r="A100" s="114">
        <v>4</v>
      </c>
      <c r="B100" s="114" t="s">
        <v>32</v>
      </c>
      <c r="C100" s="1" t="s">
        <v>80</v>
      </c>
      <c r="D100" s="1" t="s">
        <v>85</v>
      </c>
      <c r="E100" s="1" t="s">
        <v>86</v>
      </c>
      <c r="F100" s="1" t="s">
        <v>93</v>
      </c>
      <c r="G100" s="2" t="s">
        <v>45</v>
      </c>
      <c r="H100" s="1" t="s">
        <v>11</v>
      </c>
      <c r="I100" s="1" t="s">
        <v>322</v>
      </c>
      <c r="J100" s="115" t="s">
        <v>337</v>
      </c>
      <c r="K100" s="1" t="s">
        <v>59</v>
      </c>
      <c r="L100" s="1" t="s">
        <v>335</v>
      </c>
      <c r="M100" s="1">
        <f>20+22</f>
        <v>42</v>
      </c>
      <c r="N100" s="1" t="s">
        <v>98</v>
      </c>
      <c r="O100" s="1" t="s">
        <v>38</v>
      </c>
      <c r="P100" s="1">
        <f t="shared" si="9"/>
        <v>5</v>
      </c>
      <c r="Q100" s="114">
        <v>1</v>
      </c>
      <c r="R100" s="114">
        <f>2+2</f>
        <v>4</v>
      </c>
      <c r="S100" s="114">
        <v>0</v>
      </c>
      <c r="T100" s="114">
        <v>0</v>
      </c>
      <c r="U100" s="114">
        <v>0</v>
      </c>
    </row>
    <row r="101" spans="1:21" x14ac:dyDescent="0.2">
      <c r="A101" s="114">
        <v>4</v>
      </c>
      <c r="B101" s="114" t="s">
        <v>32</v>
      </c>
      <c r="C101" s="1" t="s">
        <v>80</v>
      </c>
      <c r="D101" s="1" t="s">
        <v>85</v>
      </c>
      <c r="E101" s="1" t="s">
        <v>87</v>
      </c>
      <c r="F101" s="1" t="s">
        <v>94</v>
      </c>
      <c r="G101" s="2" t="s">
        <v>45</v>
      </c>
      <c r="H101" s="1" t="s">
        <v>11</v>
      </c>
      <c r="I101" s="1" t="s">
        <v>322</v>
      </c>
      <c r="J101" s="115" t="s">
        <v>290</v>
      </c>
      <c r="K101" s="1" t="s">
        <v>59</v>
      </c>
      <c r="L101" s="1" t="s">
        <v>335</v>
      </c>
      <c r="M101" s="1">
        <f>20+12</f>
        <v>32</v>
      </c>
      <c r="N101" s="1" t="s">
        <v>99</v>
      </c>
      <c r="O101" s="1" t="s">
        <v>38</v>
      </c>
      <c r="P101" s="1">
        <f>SUM(Q101:U101)</f>
        <v>11</v>
      </c>
      <c r="Q101" s="114">
        <f>2+4</f>
        <v>6</v>
      </c>
      <c r="R101" s="114">
        <f>4+1</f>
        <v>5</v>
      </c>
      <c r="S101" s="114">
        <v>0</v>
      </c>
      <c r="T101" s="114">
        <v>0</v>
      </c>
      <c r="U101" s="114">
        <v>0</v>
      </c>
    </row>
    <row r="102" spans="1:21" x14ac:dyDescent="0.2">
      <c r="A102" s="114">
        <v>4</v>
      </c>
      <c r="B102" s="114" t="s">
        <v>32</v>
      </c>
      <c r="C102" s="1" t="s">
        <v>80</v>
      </c>
      <c r="D102" s="1" t="s">
        <v>85</v>
      </c>
      <c r="E102" s="1" t="s">
        <v>88</v>
      </c>
      <c r="F102" s="1" t="s">
        <v>95</v>
      </c>
      <c r="G102" s="2" t="s">
        <v>45</v>
      </c>
      <c r="H102" s="1" t="s">
        <v>11</v>
      </c>
      <c r="I102" s="1" t="s">
        <v>322</v>
      </c>
      <c r="J102" s="115" t="s">
        <v>290</v>
      </c>
      <c r="K102" s="1" t="s">
        <v>59</v>
      </c>
      <c r="L102" s="1" t="s">
        <v>335</v>
      </c>
      <c r="M102" s="1">
        <f>16+16</f>
        <v>32</v>
      </c>
      <c r="N102" s="1" t="s">
        <v>64</v>
      </c>
      <c r="O102" s="1" t="s">
        <v>50</v>
      </c>
      <c r="P102" s="1">
        <f t="shared" si="9"/>
        <v>0</v>
      </c>
      <c r="Q102" s="114">
        <v>0</v>
      </c>
      <c r="R102" s="114">
        <v>0</v>
      </c>
      <c r="S102" s="114">
        <v>0</v>
      </c>
      <c r="T102" s="114">
        <v>0</v>
      </c>
      <c r="U102" s="114">
        <v>0</v>
      </c>
    </row>
    <row r="103" spans="1:21" x14ac:dyDescent="0.2">
      <c r="A103" s="114">
        <v>4</v>
      </c>
      <c r="B103" s="114" t="s">
        <v>32</v>
      </c>
      <c r="C103" s="1" t="s">
        <v>80</v>
      </c>
      <c r="D103" s="1" t="s">
        <v>85</v>
      </c>
      <c r="E103" s="1" t="s">
        <v>89</v>
      </c>
      <c r="F103" s="1" t="s">
        <v>92</v>
      </c>
      <c r="G103" s="2" t="s">
        <v>45</v>
      </c>
      <c r="H103" s="1" t="s">
        <v>11</v>
      </c>
      <c r="I103" s="1" t="s">
        <v>322</v>
      </c>
      <c r="J103" s="115" t="s">
        <v>290</v>
      </c>
      <c r="K103" s="1" t="s">
        <v>59</v>
      </c>
      <c r="L103" s="1" t="s">
        <v>335</v>
      </c>
      <c r="M103" s="1">
        <f>20+18</f>
        <v>38</v>
      </c>
      <c r="N103" s="1" t="s">
        <v>100</v>
      </c>
      <c r="O103" s="1" t="s">
        <v>38</v>
      </c>
      <c r="P103" s="1">
        <f t="shared" si="9"/>
        <v>8</v>
      </c>
      <c r="Q103" s="114">
        <v>2</v>
      </c>
      <c r="R103" s="114">
        <v>6</v>
      </c>
      <c r="S103" s="114">
        <v>0</v>
      </c>
      <c r="T103" s="114">
        <v>0</v>
      </c>
      <c r="U103" s="114">
        <v>0</v>
      </c>
    </row>
    <row r="104" spans="1:21" x14ac:dyDescent="0.2">
      <c r="A104" s="114">
        <v>4</v>
      </c>
      <c r="B104" s="114" t="s">
        <v>32</v>
      </c>
      <c r="C104" s="1" t="s">
        <v>80</v>
      </c>
      <c r="D104" s="1" t="s">
        <v>85</v>
      </c>
      <c r="E104" s="1" t="s">
        <v>90</v>
      </c>
      <c r="F104" s="1" t="s">
        <v>96</v>
      </c>
      <c r="G104" s="2" t="s">
        <v>45</v>
      </c>
      <c r="H104" s="1" t="s">
        <v>11</v>
      </c>
      <c r="I104" s="1" t="s">
        <v>322</v>
      </c>
      <c r="J104" s="115" t="s">
        <v>290</v>
      </c>
      <c r="K104" s="1" t="s">
        <v>59</v>
      </c>
      <c r="L104" s="1" t="s">
        <v>335</v>
      </c>
      <c r="M104" s="1">
        <f>16+18</f>
        <v>34</v>
      </c>
      <c r="N104" s="1" t="s">
        <v>101</v>
      </c>
      <c r="O104" s="1" t="s">
        <v>38</v>
      </c>
      <c r="P104" s="1">
        <f t="shared" si="9"/>
        <v>3</v>
      </c>
      <c r="Q104" s="114">
        <v>0</v>
      </c>
      <c r="R104" s="114">
        <v>3</v>
      </c>
      <c r="S104" s="114">
        <v>0</v>
      </c>
      <c r="T104" s="114">
        <v>0</v>
      </c>
      <c r="U104" s="114">
        <v>0</v>
      </c>
    </row>
    <row r="105" spans="1:21" x14ac:dyDescent="0.2">
      <c r="A105" s="114">
        <v>4</v>
      </c>
      <c r="B105" s="114" t="s">
        <v>32</v>
      </c>
      <c r="C105" s="1" t="s">
        <v>80</v>
      </c>
      <c r="D105" s="1" t="s">
        <v>85</v>
      </c>
      <c r="E105" s="1" t="s">
        <v>91</v>
      </c>
      <c r="F105" s="1" t="s">
        <v>97</v>
      </c>
      <c r="G105" s="2" t="s">
        <v>102</v>
      </c>
      <c r="H105" s="1" t="s">
        <v>11</v>
      </c>
      <c r="I105" s="1" t="s">
        <v>322</v>
      </c>
      <c r="J105" s="115" t="s">
        <v>290</v>
      </c>
      <c r="K105" s="1" t="s">
        <v>59</v>
      </c>
      <c r="L105" s="1" t="s">
        <v>335</v>
      </c>
      <c r="M105" s="1">
        <v>10</v>
      </c>
      <c r="N105" s="1" t="s">
        <v>81</v>
      </c>
      <c r="O105" s="1" t="s">
        <v>50</v>
      </c>
      <c r="P105" s="1">
        <f t="shared" si="9"/>
        <v>0</v>
      </c>
      <c r="Q105" s="114">
        <v>0</v>
      </c>
      <c r="R105" s="114">
        <v>0</v>
      </c>
      <c r="S105" s="114">
        <v>0</v>
      </c>
      <c r="T105" s="114">
        <v>0</v>
      </c>
      <c r="U105" s="114">
        <v>0</v>
      </c>
    </row>
    <row r="106" spans="1:21" x14ac:dyDescent="0.2">
      <c r="A106" s="114">
        <v>4</v>
      </c>
      <c r="B106" s="114" t="s">
        <v>40</v>
      </c>
      <c r="C106" s="1" t="s">
        <v>80</v>
      </c>
      <c r="D106" s="1" t="s">
        <v>85</v>
      </c>
      <c r="E106" s="1" t="s">
        <v>103</v>
      </c>
      <c r="F106" s="1" t="s">
        <v>104</v>
      </c>
      <c r="G106" s="2" t="s">
        <v>111</v>
      </c>
      <c r="H106" s="1" t="s">
        <v>11</v>
      </c>
      <c r="I106" s="1" t="s">
        <v>322</v>
      </c>
      <c r="J106" s="1">
        <v>1</v>
      </c>
      <c r="K106" s="1" t="s">
        <v>12</v>
      </c>
      <c r="L106" s="1">
        <v>6</v>
      </c>
      <c r="M106" s="1">
        <f>J106*L106</f>
        <v>6</v>
      </c>
      <c r="N106" s="1" t="s">
        <v>105</v>
      </c>
      <c r="O106" s="1" t="s">
        <v>50</v>
      </c>
      <c r="P106" s="1">
        <f t="shared" si="9"/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</row>
    <row r="107" spans="1:21" x14ac:dyDescent="0.2">
      <c r="A107" s="114">
        <v>4</v>
      </c>
      <c r="B107" s="114" t="s">
        <v>40</v>
      </c>
      <c r="C107" s="1" t="s">
        <v>80</v>
      </c>
      <c r="D107" s="1" t="s">
        <v>85</v>
      </c>
      <c r="E107" s="1" t="s">
        <v>106</v>
      </c>
      <c r="F107" s="1" t="s">
        <v>112</v>
      </c>
      <c r="G107" s="2" t="s">
        <v>113</v>
      </c>
      <c r="H107" s="1" t="s">
        <v>11</v>
      </c>
      <c r="I107" s="114" t="s">
        <v>322</v>
      </c>
      <c r="J107" s="1">
        <v>1</v>
      </c>
      <c r="K107" s="1" t="s">
        <v>13</v>
      </c>
      <c r="L107" s="1">
        <v>2</v>
      </c>
      <c r="M107" s="1">
        <v>2</v>
      </c>
      <c r="N107" s="1" t="s">
        <v>81</v>
      </c>
      <c r="O107" s="1" t="s">
        <v>50</v>
      </c>
      <c r="P107" s="1">
        <f t="shared" si="9"/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</row>
    <row r="108" spans="1:21" x14ac:dyDescent="0.2">
      <c r="A108" s="114">
        <v>4</v>
      </c>
      <c r="B108" s="114" t="s">
        <v>40</v>
      </c>
      <c r="C108" s="1" t="s">
        <v>80</v>
      </c>
      <c r="D108" s="1" t="s">
        <v>85</v>
      </c>
      <c r="E108" s="1" t="s">
        <v>107</v>
      </c>
      <c r="F108" s="1" t="s">
        <v>114</v>
      </c>
      <c r="G108" s="2" t="s">
        <v>113</v>
      </c>
      <c r="H108" s="1" t="s">
        <v>11</v>
      </c>
      <c r="I108" s="1" t="s">
        <v>322</v>
      </c>
      <c r="J108" s="1">
        <v>1</v>
      </c>
      <c r="K108" s="1" t="s">
        <v>13</v>
      </c>
      <c r="L108" s="1">
        <v>2</v>
      </c>
      <c r="M108" s="1">
        <v>2</v>
      </c>
      <c r="N108" s="1" t="s">
        <v>81</v>
      </c>
      <c r="O108" s="1" t="s">
        <v>38</v>
      </c>
      <c r="P108" s="1">
        <f t="shared" si="9"/>
        <v>18</v>
      </c>
      <c r="Q108" s="114">
        <v>7</v>
      </c>
      <c r="R108" s="114">
        <v>11</v>
      </c>
      <c r="S108" s="114">
        <v>0</v>
      </c>
      <c r="T108" s="114">
        <v>0</v>
      </c>
      <c r="U108" s="114">
        <v>0</v>
      </c>
    </row>
    <row r="109" spans="1:21" x14ac:dyDescent="0.2">
      <c r="A109" s="114">
        <v>4</v>
      </c>
      <c r="B109" s="114" t="s">
        <v>40</v>
      </c>
      <c r="C109" s="1" t="s">
        <v>80</v>
      </c>
      <c r="D109" s="1" t="s">
        <v>85</v>
      </c>
      <c r="E109" s="1" t="s">
        <v>108</v>
      </c>
      <c r="F109" s="1" t="s">
        <v>115</v>
      </c>
      <c r="G109" s="2" t="s">
        <v>113</v>
      </c>
      <c r="H109" s="1" t="s">
        <v>11</v>
      </c>
      <c r="I109" s="1" t="s">
        <v>322</v>
      </c>
      <c r="J109" s="115" t="s">
        <v>116</v>
      </c>
      <c r="K109" s="1" t="s">
        <v>12</v>
      </c>
      <c r="L109" s="1">
        <v>2</v>
      </c>
      <c r="M109" s="1">
        <v>9</v>
      </c>
      <c r="N109" s="1" t="s">
        <v>100</v>
      </c>
      <c r="O109" s="1" t="s">
        <v>50</v>
      </c>
      <c r="P109" s="1">
        <f t="shared" si="9"/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</row>
    <row r="110" spans="1:21" x14ac:dyDescent="0.2">
      <c r="A110" s="114">
        <v>4</v>
      </c>
      <c r="B110" s="114" t="s">
        <v>40</v>
      </c>
      <c r="C110" s="1" t="s">
        <v>80</v>
      </c>
      <c r="D110" s="1" t="s">
        <v>85</v>
      </c>
      <c r="E110" s="1" t="s">
        <v>109</v>
      </c>
      <c r="F110" s="1" t="s">
        <v>117</v>
      </c>
      <c r="G110" s="2" t="s">
        <v>113</v>
      </c>
      <c r="H110" s="1" t="s">
        <v>11</v>
      </c>
      <c r="I110" s="1" t="s">
        <v>322</v>
      </c>
      <c r="J110" s="1">
        <v>3</v>
      </c>
      <c r="K110" s="1" t="s">
        <v>59</v>
      </c>
      <c r="L110" s="1">
        <v>2</v>
      </c>
      <c r="M110" s="1">
        <v>6</v>
      </c>
      <c r="N110" s="1" t="s">
        <v>81</v>
      </c>
      <c r="O110" s="1" t="s">
        <v>38</v>
      </c>
      <c r="P110" s="1">
        <f t="shared" si="9"/>
        <v>9</v>
      </c>
      <c r="Q110" s="114">
        <v>2</v>
      </c>
      <c r="R110" s="114">
        <v>7</v>
      </c>
      <c r="S110" s="114">
        <v>0</v>
      </c>
      <c r="T110" s="114">
        <v>0</v>
      </c>
      <c r="U110" s="114">
        <v>0</v>
      </c>
    </row>
    <row r="111" spans="1:21" x14ac:dyDescent="0.2">
      <c r="A111" s="114">
        <v>4</v>
      </c>
      <c r="B111" s="114" t="s">
        <v>40</v>
      </c>
      <c r="C111" s="1" t="s">
        <v>80</v>
      </c>
      <c r="D111" s="1" t="s">
        <v>85</v>
      </c>
      <c r="E111" s="1" t="s">
        <v>110</v>
      </c>
      <c r="F111" s="1" t="s">
        <v>118</v>
      </c>
      <c r="G111" s="2" t="s">
        <v>113</v>
      </c>
      <c r="H111" s="1" t="s">
        <v>11</v>
      </c>
      <c r="I111" s="1" t="s">
        <v>322</v>
      </c>
      <c r="J111" s="1">
        <v>1</v>
      </c>
      <c r="K111" s="1" t="s">
        <v>12</v>
      </c>
      <c r="L111" s="1">
        <v>2</v>
      </c>
      <c r="M111" s="1">
        <v>2</v>
      </c>
      <c r="N111" s="1" t="s">
        <v>66</v>
      </c>
      <c r="O111" s="1" t="s">
        <v>50</v>
      </c>
      <c r="P111" s="1">
        <f t="shared" si="9"/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</row>
    <row r="112" spans="1:21" s="1" customFormat="1" x14ac:dyDescent="0.2">
      <c r="A112" s="111">
        <v>5</v>
      </c>
      <c r="B112" s="111" t="s">
        <v>32</v>
      </c>
      <c r="C112" s="1" t="s">
        <v>338</v>
      </c>
      <c r="D112" s="111" t="s">
        <v>367</v>
      </c>
      <c r="E112" s="118" t="s">
        <v>387</v>
      </c>
      <c r="F112" s="111" t="s">
        <v>368</v>
      </c>
      <c r="G112" s="2" t="s">
        <v>45</v>
      </c>
      <c r="H112" s="1" t="s">
        <v>11</v>
      </c>
      <c r="I112" s="1" t="s">
        <v>322</v>
      </c>
      <c r="J112" s="1">
        <v>3</v>
      </c>
      <c r="K112" s="1" t="s">
        <v>13</v>
      </c>
      <c r="L112" s="1" t="s">
        <v>335</v>
      </c>
      <c r="M112" s="1">
        <v>54</v>
      </c>
      <c r="N112" s="1" t="s">
        <v>385</v>
      </c>
      <c r="O112" s="1" t="s">
        <v>5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</row>
    <row r="113" spans="1:21" s="1" customFormat="1" x14ac:dyDescent="0.2">
      <c r="A113" s="111">
        <v>5</v>
      </c>
      <c r="B113" s="111" t="s">
        <v>32</v>
      </c>
      <c r="C113" s="1" t="s">
        <v>338</v>
      </c>
      <c r="D113" s="111" t="s">
        <v>369</v>
      </c>
      <c r="E113" s="118" t="s">
        <v>388</v>
      </c>
      <c r="F113" s="111" t="s">
        <v>370</v>
      </c>
      <c r="G113" s="2" t="s">
        <v>45</v>
      </c>
      <c r="H113" s="1" t="s">
        <v>11</v>
      </c>
      <c r="I113" s="1" t="s">
        <v>322</v>
      </c>
      <c r="J113" s="1">
        <v>3</v>
      </c>
      <c r="K113" s="1" t="s">
        <v>13</v>
      </c>
      <c r="L113" s="1" t="s">
        <v>335</v>
      </c>
      <c r="M113" s="1">
        <v>54</v>
      </c>
      <c r="N113" s="1" t="s">
        <v>386</v>
      </c>
      <c r="O113" s="1" t="s">
        <v>5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</row>
    <row r="114" spans="1:21" s="1" customFormat="1" x14ac:dyDescent="0.2">
      <c r="A114" s="111">
        <v>5</v>
      </c>
      <c r="B114" s="111" t="s">
        <v>32</v>
      </c>
      <c r="C114" s="1" t="s">
        <v>338</v>
      </c>
      <c r="D114" s="111" t="s">
        <v>369</v>
      </c>
      <c r="E114" s="118" t="s">
        <v>389</v>
      </c>
      <c r="F114" s="111" t="s">
        <v>371</v>
      </c>
      <c r="G114" s="2" t="s">
        <v>45</v>
      </c>
      <c r="H114" s="111" t="s">
        <v>379</v>
      </c>
      <c r="I114" s="1" t="s">
        <v>322</v>
      </c>
      <c r="J114" s="1">
        <v>3</v>
      </c>
      <c r="K114" s="1" t="s">
        <v>13</v>
      </c>
      <c r="L114" s="1" t="s">
        <v>335</v>
      </c>
      <c r="M114" s="1">
        <v>54</v>
      </c>
      <c r="N114" s="1" t="s">
        <v>380</v>
      </c>
      <c r="O114" s="1" t="s">
        <v>5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</row>
    <row r="115" spans="1:21" s="1" customFormat="1" x14ac:dyDescent="0.2">
      <c r="A115" s="111">
        <v>5</v>
      </c>
      <c r="B115" s="1" t="s">
        <v>40</v>
      </c>
      <c r="C115" s="1" t="s">
        <v>338</v>
      </c>
      <c r="D115" s="111" t="s">
        <v>369</v>
      </c>
      <c r="E115" s="117" t="s">
        <v>382</v>
      </c>
      <c r="F115" s="111" t="s">
        <v>372</v>
      </c>
      <c r="G115" s="111" t="s">
        <v>373</v>
      </c>
      <c r="H115" s="1" t="s">
        <v>11</v>
      </c>
      <c r="I115" s="1" t="s">
        <v>322</v>
      </c>
      <c r="J115" s="1">
        <v>1</v>
      </c>
      <c r="K115" s="1" t="s">
        <v>12</v>
      </c>
      <c r="L115" s="1">
        <v>2</v>
      </c>
      <c r="M115" s="1">
        <v>2</v>
      </c>
      <c r="N115" s="1" t="s">
        <v>81</v>
      </c>
      <c r="O115" s="1" t="s">
        <v>5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</row>
    <row r="116" spans="1:21" s="1" customFormat="1" x14ac:dyDescent="0.2">
      <c r="A116" s="111">
        <v>5</v>
      </c>
      <c r="B116" s="1" t="s">
        <v>40</v>
      </c>
      <c r="C116" s="1" t="s">
        <v>338</v>
      </c>
      <c r="D116" s="111" t="s">
        <v>369</v>
      </c>
      <c r="E116" s="117" t="s">
        <v>383</v>
      </c>
      <c r="F116" s="111" t="s">
        <v>372</v>
      </c>
      <c r="G116" s="111" t="s">
        <v>373</v>
      </c>
      <c r="H116" s="1" t="s">
        <v>11</v>
      </c>
      <c r="I116" s="1" t="s">
        <v>322</v>
      </c>
      <c r="J116" s="1">
        <v>2</v>
      </c>
      <c r="K116" s="1" t="s">
        <v>12</v>
      </c>
      <c r="L116" s="1">
        <v>2</v>
      </c>
      <c r="M116" s="1">
        <f t="shared" ref="M116" si="10">J116*L116</f>
        <v>4</v>
      </c>
      <c r="N116" s="1" t="s">
        <v>384</v>
      </c>
      <c r="O116" s="1" t="s">
        <v>5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</row>
    <row r="117" spans="1:21" s="1" customFormat="1" x14ac:dyDescent="0.2">
      <c r="A117" s="111">
        <v>5</v>
      </c>
      <c r="B117" s="1" t="s">
        <v>40</v>
      </c>
      <c r="C117" s="1" t="s">
        <v>338</v>
      </c>
      <c r="D117" s="111" t="s">
        <v>369</v>
      </c>
      <c r="E117" s="117" t="s">
        <v>390</v>
      </c>
      <c r="F117" s="111" t="s">
        <v>374</v>
      </c>
      <c r="G117" s="111" t="s">
        <v>373</v>
      </c>
      <c r="H117" s="1" t="s">
        <v>11</v>
      </c>
      <c r="I117" s="1" t="s">
        <v>322</v>
      </c>
      <c r="J117" s="1">
        <v>3</v>
      </c>
      <c r="K117" s="1" t="s">
        <v>12</v>
      </c>
      <c r="L117" s="1">
        <v>4</v>
      </c>
      <c r="M117" s="1">
        <v>12</v>
      </c>
      <c r="N117" s="1" t="s">
        <v>381</v>
      </c>
      <c r="O117" s="1" t="s">
        <v>5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</row>
    <row r="118" spans="1:21" s="1" customFormat="1" x14ac:dyDescent="0.2">
      <c r="A118" s="111">
        <v>5</v>
      </c>
      <c r="B118" s="1" t="s">
        <v>40</v>
      </c>
      <c r="C118" s="1" t="s">
        <v>338</v>
      </c>
      <c r="D118" s="111" t="s">
        <v>369</v>
      </c>
      <c r="E118" s="116" t="s">
        <v>391</v>
      </c>
      <c r="F118" s="111" t="s">
        <v>375</v>
      </c>
      <c r="G118" s="111" t="s">
        <v>373</v>
      </c>
      <c r="H118" s="111" t="s">
        <v>379</v>
      </c>
      <c r="I118" s="1" t="s">
        <v>322</v>
      </c>
      <c r="J118" s="1">
        <v>2</v>
      </c>
      <c r="K118" s="1" t="s">
        <v>12</v>
      </c>
      <c r="L118" s="1">
        <v>2</v>
      </c>
      <c r="M118" s="1">
        <v>2</v>
      </c>
      <c r="N118" s="1" t="s">
        <v>380</v>
      </c>
      <c r="O118" s="1" t="s">
        <v>5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</row>
    <row r="119" spans="1:21" s="1" customFormat="1" x14ac:dyDescent="0.2">
      <c r="A119" s="111">
        <v>5</v>
      </c>
      <c r="B119" s="1" t="s">
        <v>40</v>
      </c>
      <c r="C119" s="1" t="s">
        <v>338</v>
      </c>
      <c r="D119" s="111" t="s">
        <v>367</v>
      </c>
      <c r="E119" s="117" t="s">
        <v>392</v>
      </c>
      <c r="F119" s="111" t="s">
        <v>376</v>
      </c>
      <c r="G119" s="111" t="s">
        <v>373</v>
      </c>
      <c r="H119" s="1" t="s">
        <v>11</v>
      </c>
      <c r="I119" s="1" t="s">
        <v>322</v>
      </c>
      <c r="J119" s="1">
        <v>1</v>
      </c>
      <c r="K119" s="1" t="s">
        <v>12</v>
      </c>
      <c r="L119" s="1">
        <v>3</v>
      </c>
      <c r="M119" s="1">
        <v>3</v>
      </c>
      <c r="N119" s="1" t="s">
        <v>84</v>
      </c>
      <c r="O119" s="1" t="s">
        <v>5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</row>
  </sheetData>
  <mergeCells count="4">
    <mergeCell ref="P17:P19"/>
    <mergeCell ref="R17:R19"/>
    <mergeCell ref="Q7:U7"/>
    <mergeCell ref="Q8:U8"/>
  </mergeCells>
  <phoneticPr fontId="15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DA29"/>
  <sheetViews>
    <sheetView workbookViewId="0">
      <pane xSplit="5" ySplit="4" topLeftCell="BI5" activePane="bottomRight" state="frozen"/>
      <selection pane="topRight" activeCell="E1" sqref="E1"/>
      <selection pane="bottomLeft" activeCell="A4" sqref="A4"/>
      <selection pane="bottomRight" activeCell="CG22" sqref="CG22"/>
    </sheetView>
  </sheetViews>
  <sheetFormatPr baseColWidth="10" defaultColWidth="11" defaultRowHeight="16" x14ac:dyDescent="0.2"/>
  <cols>
    <col min="1" max="1" width="1" customWidth="1"/>
    <col min="2" max="2" width="3.6640625" customWidth="1"/>
    <col min="3" max="3" width="7.83203125" bestFit="1" customWidth="1"/>
    <col min="4" max="4" width="22.83203125" customWidth="1"/>
    <col min="5" max="5" width="25.1640625" customWidth="1"/>
    <col min="6" max="54" width="3.5" bestFit="1" customWidth="1"/>
    <col min="55" max="55" width="3.5" customWidth="1"/>
    <col min="56" max="101" width="3.5" bestFit="1" customWidth="1"/>
    <col min="102" max="104" width="3.1640625" bestFit="1" customWidth="1"/>
    <col min="105" max="105" width="4.1640625" bestFit="1" customWidth="1"/>
  </cols>
  <sheetData>
    <row r="1" spans="2:105" ht="6.75" customHeight="1" thickBot="1" x14ac:dyDescent="0.25"/>
    <row r="2" spans="2:105" x14ac:dyDescent="0.2">
      <c r="B2" s="174"/>
      <c r="C2" s="171" t="s">
        <v>340</v>
      </c>
      <c r="D2" s="171" t="s">
        <v>341</v>
      </c>
      <c r="E2" s="168" t="s">
        <v>342</v>
      </c>
      <c r="F2" s="122">
        <v>2023</v>
      </c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3"/>
      <c r="Z2" s="123"/>
      <c r="AA2" s="123"/>
      <c r="AB2" s="123"/>
      <c r="AC2" s="123"/>
      <c r="AD2" s="123"/>
      <c r="AE2" s="123"/>
      <c r="AF2" s="123"/>
      <c r="AG2" s="123"/>
      <c r="AH2" s="123"/>
      <c r="AI2" s="123"/>
      <c r="AJ2" s="123"/>
      <c r="AK2" s="123"/>
      <c r="AL2" s="123"/>
      <c r="AM2" s="123"/>
      <c r="AN2" s="123"/>
      <c r="AO2" s="123"/>
      <c r="AP2" s="123"/>
      <c r="AQ2" s="123"/>
      <c r="AR2" s="123"/>
      <c r="AS2" s="123"/>
      <c r="AT2" s="123"/>
      <c r="AU2" s="123"/>
      <c r="AV2" s="123"/>
      <c r="AW2" s="123"/>
      <c r="AX2" s="123"/>
      <c r="AY2" s="123"/>
      <c r="AZ2" s="123"/>
      <c r="BA2" s="123"/>
      <c r="BB2" s="123"/>
      <c r="BC2" s="124"/>
      <c r="BD2" s="177">
        <v>2024</v>
      </c>
      <c r="BE2" s="178"/>
      <c r="BF2" s="178"/>
      <c r="BG2" s="178"/>
      <c r="BH2" s="178"/>
      <c r="BI2" s="178"/>
      <c r="BJ2" s="178"/>
      <c r="BK2" s="178"/>
      <c r="BL2" s="178"/>
      <c r="BM2" s="178"/>
      <c r="BN2" s="178"/>
      <c r="BO2" s="178"/>
      <c r="BP2" s="178"/>
      <c r="BQ2" s="178"/>
      <c r="BR2" s="178"/>
      <c r="BS2" s="178"/>
      <c r="BT2" s="178"/>
      <c r="BU2" s="178"/>
      <c r="BV2" s="178"/>
      <c r="BW2" s="178"/>
      <c r="BX2" s="178"/>
      <c r="BY2" s="178"/>
      <c r="BZ2" s="178"/>
      <c r="CA2" s="178"/>
      <c r="CB2" s="178"/>
      <c r="CC2" s="178"/>
      <c r="CD2" s="178"/>
      <c r="CE2" s="178"/>
      <c r="CF2" s="178"/>
      <c r="CG2" s="178"/>
      <c r="CH2" s="178"/>
      <c r="CI2" s="178"/>
      <c r="CJ2" s="178"/>
      <c r="CK2" s="178"/>
      <c r="CL2" s="178"/>
      <c r="CM2" s="178"/>
      <c r="CN2" s="178"/>
      <c r="CO2" s="178"/>
      <c r="CP2" s="178"/>
      <c r="CQ2" s="178"/>
      <c r="CR2" s="178"/>
      <c r="CS2" s="178"/>
      <c r="CT2" s="178"/>
      <c r="CU2" s="178"/>
      <c r="CV2" s="178"/>
      <c r="CW2" s="179"/>
      <c r="CX2" s="180" t="s">
        <v>362</v>
      </c>
      <c r="CY2" s="181"/>
      <c r="CZ2" s="181"/>
      <c r="DA2" s="182"/>
    </row>
    <row r="3" spans="2:105" ht="15.75" customHeight="1" x14ac:dyDescent="0.2">
      <c r="B3" s="175"/>
      <c r="C3" s="172"/>
      <c r="D3" s="172"/>
      <c r="E3" s="169"/>
      <c r="F3" s="154" t="s">
        <v>360</v>
      </c>
      <c r="G3" s="155"/>
      <c r="H3" s="151" t="s">
        <v>343</v>
      </c>
      <c r="I3" s="151"/>
      <c r="J3" s="151"/>
      <c r="K3" s="151"/>
      <c r="L3" s="151"/>
      <c r="M3" s="151"/>
      <c r="N3" s="151"/>
      <c r="O3" s="151"/>
      <c r="P3" s="151"/>
      <c r="Q3" s="150" t="s">
        <v>344</v>
      </c>
      <c r="R3" s="151"/>
      <c r="S3" s="151"/>
      <c r="T3" s="151"/>
      <c r="U3" s="151"/>
      <c r="V3" s="151"/>
      <c r="W3" s="151"/>
      <c r="X3" s="151"/>
      <c r="Y3" s="152"/>
      <c r="Z3" s="150" t="s">
        <v>345</v>
      </c>
      <c r="AA3" s="151"/>
      <c r="AB3" s="151"/>
      <c r="AC3" s="151"/>
      <c r="AD3" s="151"/>
      <c r="AE3" s="152"/>
      <c r="AF3" s="150" t="s">
        <v>346</v>
      </c>
      <c r="AG3" s="151"/>
      <c r="AH3" s="151"/>
      <c r="AI3" s="151"/>
      <c r="AJ3" s="151"/>
      <c r="AK3" s="151"/>
      <c r="AL3" s="151"/>
      <c r="AM3" s="151"/>
      <c r="AN3" s="151"/>
      <c r="AO3" s="152"/>
      <c r="AP3" s="151" t="s">
        <v>347</v>
      </c>
      <c r="AQ3" s="151"/>
      <c r="AR3" s="151"/>
      <c r="AS3" s="151"/>
      <c r="AT3" s="151"/>
      <c r="AU3" s="151"/>
      <c r="AV3" s="151"/>
      <c r="AW3" s="151"/>
      <c r="AX3" s="151"/>
      <c r="AY3" s="151"/>
      <c r="AZ3" s="150" t="s">
        <v>348</v>
      </c>
      <c r="BA3" s="151"/>
      <c r="BB3" s="151"/>
      <c r="BC3" s="153"/>
      <c r="BD3" s="141" t="s">
        <v>343</v>
      </c>
      <c r="BE3" s="142"/>
      <c r="BF3" s="142"/>
      <c r="BG3" s="142"/>
      <c r="BH3" s="142"/>
      <c r="BI3" s="142"/>
      <c r="BJ3" s="142"/>
      <c r="BK3" s="143"/>
      <c r="BL3" s="142" t="s">
        <v>344</v>
      </c>
      <c r="BM3" s="142"/>
      <c r="BN3" s="142"/>
      <c r="BO3" s="142"/>
      <c r="BP3" s="142"/>
      <c r="BQ3" s="142"/>
      <c r="BR3" s="142"/>
      <c r="BS3" s="144" t="s">
        <v>345</v>
      </c>
      <c r="BT3" s="142"/>
      <c r="BU3" s="142"/>
      <c r="BV3" s="142"/>
      <c r="BW3" s="142"/>
      <c r="BX3" s="142"/>
      <c r="BY3" s="142"/>
      <c r="BZ3" s="142"/>
      <c r="CA3" s="142"/>
      <c r="CB3" s="142"/>
      <c r="CC3" s="142"/>
      <c r="CD3" s="142"/>
      <c r="CE3" s="143"/>
      <c r="CF3" s="142" t="s">
        <v>346</v>
      </c>
      <c r="CG3" s="142"/>
      <c r="CH3" s="142"/>
      <c r="CI3" s="142"/>
      <c r="CJ3" s="142"/>
      <c r="CK3" s="142"/>
      <c r="CL3" s="142"/>
      <c r="CM3" s="142"/>
      <c r="CN3" s="142"/>
      <c r="CO3" s="144" t="s">
        <v>347</v>
      </c>
      <c r="CP3" s="142"/>
      <c r="CQ3" s="142"/>
      <c r="CR3" s="142"/>
      <c r="CS3" s="142"/>
      <c r="CT3" s="142"/>
      <c r="CU3" s="143"/>
      <c r="CV3" s="142" t="s">
        <v>348</v>
      </c>
      <c r="CW3" s="156"/>
      <c r="CX3" s="157" t="s">
        <v>1</v>
      </c>
      <c r="CY3" s="158" t="s">
        <v>363</v>
      </c>
      <c r="CZ3" s="158" t="s">
        <v>0</v>
      </c>
      <c r="DA3" s="163" t="s">
        <v>364</v>
      </c>
    </row>
    <row r="4" spans="2:105" ht="63.75" customHeight="1" x14ac:dyDescent="0.2">
      <c r="B4" s="176"/>
      <c r="C4" s="173"/>
      <c r="D4" s="173"/>
      <c r="E4" s="170"/>
      <c r="F4" s="22">
        <v>45035</v>
      </c>
      <c r="G4" s="19">
        <v>45036</v>
      </c>
      <c r="H4" s="13">
        <v>45053</v>
      </c>
      <c r="I4" s="13">
        <v>45054</v>
      </c>
      <c r="J4" s="13">
        <v>45055</v>
      </c>
      <c r="K4" s="13">
        <v>45056</v>
      </c>
      <c r="L4" s="13">
        <v>45057</v>
      </c>
      <c r="M4" s="13">
        <v>45066</v>
      </c>
      <c r="N4" s="13">
        <v>45067</v>
      </c>
      <c r="O4" s="13">
        <v>45071</v>
      </c>
      <c r="P4" s="13">
        <v>45072</v>
      </c>
      <c r="Q4" s="18">
        <v>45083</v>
      </c>
      <c r="R4" s="13">
        <v>45084</v>
      </c>
      <c r="S4" s="13">
        <v>45090</v>
      </c>
      <c r="T4" s="13">
        <v>45091</v>
      </c>
      <c r="U4" s="13">
        <v>45092</v>
      </c>
      <c r="V4" s="13">
        <v>45094</v>
      </c>
      <c r="W4" s="13">
        <v>45095</v>
      </c>
      <c r="X4" s="13">
        <v>45103</v>
      </c>
      <c r="Y4" s="19">
        <v>45104</v>
      </c>
      <c r="Z4" s="18">
        <v>45118</v>
      </c>
      <c r="AA4" s="13">
        <v>45119</v>
      </c>
      <c r="AB4" s="13">
        <v>45130</v>
      </c>
      <c r="AC4" s="13">
        <v>45131</v>
      </c>
      <c r="AD4" s="13">
        <v>45134</v>
      </c>
      <c r="AE4" s="19">
        <v>45135</v>
      </c>
      <c r="AF4" s="18">
        <v>45146</v>
      </c>
      <c r="AG4" s="13">
        <v>45147</v>
      </c>
      <c r="AH4" s="13">
        <v>45148</v>
      </c>
      <c r="AI4" s="13">
        <v>45149</v>
      </c>
      <c r="AJ4" s="13">
        <v>45162</v>
      </c>
      <c r="AK4" s="13">
        <v>45163</v>
      </c>
      <c r="AL4" s="13">
        <v>45166</v>
      </c>
      <c r="AM4" s="13">
        <v>45167</v>
      </c>
      <c r="AN4" s="13">
        <v>45168</v>
      </c>
      <c r="AO4" s="19">
        <v>45169</v>
      </c>
      <c r="AP4" s="13">
        <v>45174</v>
      </c>
      <c r="AQ4" s="13">
        <v>45175</v>
      </c>
      <c r="AR4" s="13">
        <v>45181</v>
      </c>
      <c r="AS4" s="13">
        <v>45182</v>
      </c>
      <c r="AT4" s="13">
        <v>45183</v>
      </c>
      <c r="AU4" s="13">
        <v>45185</v>
      </c>
      <c r="AV4" s="13">
        <v>45186</v>
      </c>
      <c r="AW4" s="13">
        <v>45188</v>
      </c>
      <c r="AX4" s="13">
        <v>45189</v>
      </c>
      <c r="AY4" s="13">
        <v>45190</v>
      </c>
      <c r="AZ4" s="18">
        <v>45202</v>
      </c>
      <c r="BA4" s="13">
        <v>45203</v>
      </c>
      <c r="BB4" s="13">
        <v>45209</v>
      </c>
      <c r="BC4" s="23">
        <v>45210</v>
      </c>
      <c r="BD4" s="9">
        <v>45425</v>
      </c>
      <c r="BE4" s="10">
        <v>45426</v>
      </c>
      <c r="BF4" s="10">
        <v>45427</v>
      </c>
      <c r="BG4" s="10">
        <v>45437</v>
      </c>
      <c r="BH4" s="10">
        <v>45438</v>
      </c>
      <c r="BI4" s="10">
        <v>45439</v>
      </c>
      <c r="BJ4" s="10">
        <v>45442</v>
      </c>
      <c r="BK4" s="43">
        <v>45443</v>
      </c>
      <c r="BL4" s="10">
        <v>45460</v>
      </c>
      <c r="BM4" s="10">
        <v>45461</v>
      </c>
      <c r="BN4" s="10">
        <v>45462</v>
      </c>
      <c r="BO4" s="10">
        <v>45464</v>
      </c>
      <c r="BP4" s="10">
        <v>45465</v>
      </c>
      <c r="BQ4" s="10">
        <v>45472</v>
      </c>
      <c r="BR4" s="10">
        <v>45473</v>
      </c>
      <c r="BS4" s="45">
        <v>45481</v>
      </c>
      <c r="BT4" s="10">
        <v>45482</v>
      </c>
      <c r="BU4" s="10">
        <v>45488</v>
      </c>
      <c r="BV4" s="10">
        <v>45489</v>
      </c>
      <c r="BW4" s="10">
        <v>45490</v>
      </c>
      <c r="BX4" s="10">
        <v>45492</v>
      </c>
      <c r="BY4" s="10">
        <v>45493</v>
      </c>
      <c r="BZ4" s="10">
        <v>45494</v>
      </c>
      <c r="CA4" s="10">
        <v>45495</v>
      </c>
      <c r="CB4" s="10">
        <v>45496</v>
      </c>
      <c r="CC4" s="10">
        <v>45497</v>
      </c>
      <c r="CD4" s="10">
        <v>45499</v>
      </c>
      <c r="CE4" s="43">
        <v>45500</v>
      </c>
      <c r="CF4" s="10">
        <v>45516</v>
      </c>
      <c r="CG4" s="10">
        <v>45517</v>
      </c>
      <c r="CH4" s="10">
        <v>45518</v>
      </c>
      <c r="CI4" s="10">
        <v>45523</v>
      </c>
      <c r="CJ4" s="10">
        <v>45524</v>
      </c>
      <c r="CK4" s="10">
        <v>45527</v>
      </c>
      <c r="CL4" s="10">
        <v>45528</v>
      </c>
      <c r="CM4" s="10">
        <v>45534</v>
      </c>
      <c r="CN4" s="10">
        <v>45535</v>
      </c>
      <c r="CO4" s="45">
        <v>45554</v>
      </c>
      <c r="CP4" s="10">
        <v>45555</v>
      </c>
      <c r="CQ4" s="10">
        <v>45556</v>
      </c>
      <c r="CR4" s="10">
        <v>45558</v>
      </c>
      <c r="CS4" s="10">
        <v>45559</v>
      </c>
      <c r="CT4" s="10">
        <v>45562</v>
      </c>
      <c r="CU4" s="43">
        <v>45563</v>
      </c>
      <c r="CV4" s="10">
        <v>45572</v>
      </c>
      <c r="CW4" s="33">
        <v>45573</v>
      </c>
      <c r="CX4" s="157"/>
      <c r="CY4" s="158"/>
      <c r="CZ4" s="158"/>
      <c r="DA4" s="163"/>
    </row>
    <row r="5" spans="2:105" ht="15.75" customHeight="1" x14ac:dyDescent="0.2">
      <c r="B5" s="128" t="s">
        <v>358</v>
      </c>
      <c r="C5" s="135" t="s">
        <v>21</v>
      </c>
      <c r="D5" s="135" t="s">
        <v>22</v>
      </c>
      <c r="E5" s="26" t="s">
        <v>23</v>
      </c>
      <c r="F5" s="24" t="s">
        <v>242</v>
      </c>
      <c r="G5" s="21" t="s">
        <v>242</v>
      </c>
      <c r="H5" s="16" t="s">
        <v>242</v>
      </c>
      <c r="I5" s="16" t="s">
        <v>242</v>
      </c>
      <c r="J5" s="16">
        <v>0</v>
      </c>
      <c r="K5" s="16">
        <v>0</v>
      </c>
      <c r="L5" s="16" t="s">
        <v>242</v>
      </c>
      <c r="M5" s="16" t="s">
        <v>242</v>
      </c>
      <c r="N5" s="16" t="s">
        <v>242</v>
      </c>
      <c r="O5" s="16" t="s">
        <v>242</v>
      </c>
      <c r="P5" s="16" t="s">
        <v>242</v>
      </c>
      <c r="Q5" s="20" t="s">
        <v>242</v>
      </c>
      <c r="R5" s="16" t="s">
        <v>242</v>
      </c>
      <c r="S5" s="16">
        <v>0</v>
      </c>
      <c r="T5" s="16">
        <v>0</v>
      </c>
      <c r="U5" s="16" t="s">
        <v>242</v>
      </c>
      <c r="V5" s="16" t="s">
        <v>242</v>
      </c>
      <c r="W5" s="16" t="s">
        <v>242</v>
      </c>
      <c r="X5" s="16" t="s">
        <v>242</v>
      </c>
      <c r="Y5" s="21" t="s">
        <v>242</v>
      </c>
      <c r="Z5" s="20">
        <v>1</v>
      </c>
      <c r="AA5" s="16">
        <v>1</v>
      </c>
      <c r="AB5" s="16" t="s">
        <v>242</v>
      </c>
      <c r="AC5" s="16" t="s">
        <v>242</v>
      </c>
      <c r="AD5" s="16" t="s">
        <v>242</v>
      </c>
      <c r="AE5" s="21" t="s">
        <v>242</v>
      </c>
      <c r="AF5" s="20">
        <v>0</v>
      </c>
      <c r="AG5" s="16">
        <v>0</v>
      </c>
      <c r="AH5" s="16" t="s">
        <v>242</v>
      </c>
      <c r="AI5" s="16" t="s">
        <v>242</v>
      </c>
      <c r="AJ5" s="16" t="s">
        <v>242</v>
      </c>
      <c r="AK5" s="16" t="s">
        <v>242</v>
      </c>
      <c r="AL5" s="16" t="s">
        <v>242</v>
      </c>
      <c r="AM5" s="16" t="s">
        <v>242</v>
      </c>
      <c r="AN5" s="16" t="s">
        <v>242</v>
      </c>
      <c r="AO5" s="21" t="s">
        <v>242</v>
      </c>
      <c r="AP5" s="16">
        <v>0</v>
      </c>
      <c r="AQ5" s="16">
        <v>0</v>
      </c>
      <c r="AR5" s="16" t="s">
        <v>242</v>
      </c>
      <c r="AS5" s="16" t="s">
        <v>242</v>
      </c>
      <c r="AT5" s="16" t="s">
        <v>242</v>
      </c>
      <c r="AU5" s="16" t="s">
        <v>242</v>
      </c>
      <c r="AV5" s="16" t="s">
        <v>242</v>
      </c>
      <c r="AW5" s="16" t="s">
        <v>242</v>
      </c>
      <c r="AX5" s="16" t="s">
        <v>242</v>
      </c>
      <c r="AY5" s="16" t="s">
        <v>242</v>
      </c>
      <c r="AZ5" s="20" t="s">
        <v>242</v>
      </c>
      <c r="BA5" s="16" t="s">
        <v>242</v>
      </c>
      <c r="BB5" s="16" t="s">
        <v>242</v>
      </c>
      <c r="BC5" s="25" t="s">
        <v>242</v>
      </c>
      <c r="BD5" s="11" t="s">
        <v>242</v>
      </c>
      <c r="BE5" s="12">
        <v>0</v>
      </c>
      <c r="BF5" s="12">
        <v>0</v>
      </c>
      <c r="BG5" s="12" t="s">
        <v>242</v>
      </c>
      <c r="BH5" s="12" t="s">
        <v>242</v>
      </c>
      <c r="BI5" s="12" t="s">
        <v>242</v>
      </c>
      <c r="BJ5" s="12" t="s">
        <v>242</v>
      </c>
      <c r="BK5" s="44" t="s">
        <v>242</v>
      </c>
      <c r="BL5" s="12" t="s">
        <v>242</v>
      </c>
      <c r="BM5" s="12">
        <v>1</v>
      </c>
      <c r="BN5" s="12">
        <v>2</v>
      </c>
      <c r="BO5" s="12" t="s">
        <v>242</v>
      </c>
      <c r="BP5" s="12" t="s">
        <v>242</v>
      </c>
      <c r="BQ5" s="12" t="s">
        <v>242</v>
      </c>
      <c r="BR5" s="12" t="s">
        <v>242</v>
      </c>
      <c r="BS5" s="46" t="s">
        <v>242</v>
      </c>
      <c r="BT5" s="12" t="s">
        <v>242</v>
      </c>
      <c r="BU5" s="12" t="s">
        <v>242</v>
      </c>
      <c r="BV5" s="12">
        <v>1</v>
      </c>
      <c r="BW5" s="12">
        <v>2</v>
      </c>
      <c r="BX5" s="12" t="s">
        <v>242</v>
      </c>
      <c r="BY5" s="12" t="s">
        <v>242</v>
      </c>
      <c r="BZ5" s="12" t="s">
        <v>242</v>
      </c>
      <c r="CA5" s="12" t="s">
        <v>242</v>
      </c>
      <c r="CB5" s="12" t="s">
        <v>242</v>
      </c>
      <c r="CC5" s="12" t="s">
        <v>242</v>
      </c>
      <c r="CD5" s="12" t="s">
        <v>242</v>
      </c>
      <c r="CE5" s="44" t="s">
        <v>242</v>
      </c>
      <c r="CF5" s="12" t="s">
        <v>242</v>
      </c>
      <c r="CG5" s="12">
        <v>1</v>
      </c>
      <c r="CH5" s="12">
        <v>0</v>
      </c>
      <c r="CI5" s="12" t="s">
        <v>242</v>
      </c>
      <c r="CJ5" s="12" t="s">
        <v>242</v>
      </c>
      <c r="CK5" s="12" t="s">
        <v>242</v>
      </c>
      <c r="CL5" s="12" t="s">
        <v>242</v>
      </c>
      <c r="CM5" s="12" t="s">
        <v>242</v>
      </c>
      <c r="CN5" s="12" t="s">
        <v>242</v>
      </c>
      <c r="CO5" s="46">
        <v>0</v>
      </c>
      <c r="CP5" s="12">
        <v>0</v>
      </c>
      <c r="CQ5" s="12" t="s">
        <v>242</v>
      </c>
      <c r="CR5" s="12" t="s">
        <v>242</v>
      </c>
      <c r="CS5" s="12" t="s">
        <v>242</v>
      </c>
      <c r="CT5" s="12" t="s">
        <v>242</v>
      </c>
      <c r="CU5" s="44" t="s">
        <v>242</v>
      </c>
      <c r="CV5" s="12" t="s">
        <v>242</v>
      </c>
      <c r="CW5" s="34" t="s">
        <v>242</v>
      </c>
      <c r="CX5" s="8">
        <f>SUM(F5:CW5)</f>
        <v>9</v>
      </c>
      <c r="CY5" s="161">
        <f>SUM(CX5:CX6)</f>
        <v>9</v>
      </c>
      <c r="CZ5" s="161">
        <f>SUM(CY5:CY12)</f>
        <v>73</v>
      </c>
      <c r="DA5" s="159">
        <f>SUM(CZ5:CZ24)</f>
        <v>154</v>
      </c>
    </row>
    <row r="6" spans="2:105" x14ac:dyDescent="0.2">
      <c r="B6" s="129"/>
      <c r="C6" s="135"/>
      <c r="D6" s="135"/>
      <c r="E6" s="26" t="s">
        <v>55</v>
      </c>
      <c r="F6" s="24" t="s">
        <v>242</v>
      </c>
      <c r="G6" s="21" t="s">
        <v>242</v>
      </c>
      <c r="H6" s="16" t="s">
        <v>242</v>
      </c>
      <c r="I6" s="16" t="s">
        <v>242</v>
      </c>
      <c r="J6" s="16">
        <v>0</v>
      </c>
      <c r="K6" s="16">
        <v>0</v>
      </c>
      <c r="L6" s="16" t="s">
        <v>242</v>
      </c>
      <c r="M6" s="16" t="s">
        <v>242</v>
      </c>
      <c r="N6" s="16" t="s">
        <v>242</v>
      </c>
      <c r="O6" s="16" t="s">
        <v>242</v>
      </c>
      <c r="P6" s="16" t="s">
        <v>242</v>
      </c>
      <c r="Q6" s="20" t="s">
        <v>242</v>
      </c>
      <c r="R6" s="16" t="s">
        <v>242</v>
      </c>
      <c r="S6" s="16">
        <v>0</v>
      </c>
      <c r="T6" s="16">
        <v>0</v>
      </c>
      <c r="U6" s="16" t="s">
        <v>242</v>
      </c>
      <c r="V6" s="16" t="s">
        <v>242</v>
      </c>
      <c r="W6" s="16" t="s">
        <v>242</v>
      </c>
      <c r="X6" s="16" t="s">
        <v>242</v>
      </c>
      <c r="Y6" s="21" t="s">
        <v>242</v>
      </c>
      <c r="Z6" s="20">
        <v>0</v>
      </c>
      <c r="AA6" s="16">
        <v>0</v>
      </c>
      <c r="AB6" s="16" t="s">
        <v>242</v>
      </c>
      <c r="AC6" s="16" t="s">
        <v>242</v>
      </c>
      <c r="AD6" s="16" t="s">
        <v>242</v>
      </c>
      <c r="AE6" s="21" t="s">
        <v>242</v>
      </c>
      <c r="AF6" s="20">
        <v>0</v>
      </c>
      <c r="AG6" s="16">
        <v>0</v>
      </c>
      <c r="AH6" s="16" t="s">
        <v>242</v>
      </c>
      <c r="AI6" s="16" t="s">
        <v>242</v>
      </c>
      <c r="AJ6" s="16" t="s">
        <v>242</v>
      </c>
      <c r="AK6" s="16" t="s">
        <v>242</v>
      </c>
      <c r="AL6" s="16" t="s">
        <v>242</v>
      </c>
      <c r="AM6" s="16" t="s">
        <v>242</v>
      </c>
      <c r="AN6" s="16" t="s">
        <v>242</v>
      </c>
      <c r="AO6" s="21" t="s">
        <v>242</v>
      </c>
      <c r="AP6" s="16">
        <v>0</v>
      </c>
      <c r="AQ6" s="16">
        <v>0</v>
      </c>
      <c r="AR6" s="16" t="s">
        <v>242</v>
      </c>
      <c r="AS6" s="16" t="s">
        <v>242</v>
      </c>
      <c r="AT6" s="16" t="s">
        <v>242</v>
      </c>
      <c r="AU6" s="16" t="s">
        <v>242</v>
      </c>
      <c r="AV6" s="16" t="s">
        <v>242</v>
      </c>
      <c r="AW6" s="16" t="s">
        <v>242</v>
      </c>
      <c r="AX6" s="16" t="s">
        <v>242</v>
      </c>
      <c r="AY6" s="16" t="s">
        <v>242</v>
      </c>
      <c r="AZ6" s="20" t="s">
        <v>242</v>
      </c>
      <c r="BA6" s="16" t="s">
        <v>242</v>
      </c>
      <c r="BB6" s="16" t="s">
        <v>242</v>
      </c>
      <c r="BC6" s="25" t="s">
        <v>242</v>
      </c>
      <c r="BD6" s="11" t="s">
        <v>242</v>
      </c>
      <c r="BE6" s="12">
        <v>0</v>
      </c>
      <c r="BF6" s="12">
        <v>0</v>
      </c>
      <c r="BG6" s="12" t="s">
        <v>242</v>
      </c>
      <c r="BH6" s="12" t="s">
        <v>242</v>
      </c>
      <c r="BI6" s="12" t="s">
        <v>242</v>
      </c>
      <c r="BJ6" s="12" t="s">
        <v>242</v>
      </c>
      <c r="BK6" s="44" t="s">
        <v>242</v>
      </c>
      <c r="BL6" s="12" t="s">
        <v>242</v>
      </c>
      <c r="BM6" s="12">
        <v>0</v>
      </c>
      <c r="BN6" s="12">
        <v>0</v>
      </c>
      <c r="BO6" s="12" t="s">
        <v>242</v>
      </c>
      <c r="BP6" s="12" t="s">
        <v>242</v>
      </c>
      <c r="BQ6" s="12" t="s">
        <v>242</v>
      </c>
      <c r="BR6" s="12" t="s">
        <v>242</v>
      </c>
      <c r="BS6" s="46" t="s">
        <v>242</v>
      </c>
      <c r="BT6" s="12" t="s">
        <v>242</v>
      </c>
      <c r="BU6" s="12" t="s">
        <v>242</v>
      </c>
      <c r="BV6" s="12">
        <v>0</v>
      </c>
      <c r="BW6" s="12">
        <v>0</v>
      </c>
      <c r="BX6" s="12" t="s">
        <v>242</v>
      </c>
      <c r="BY6" s="12" t="s">
        <v>242</v>
      </c>
      <c r="BZ6" s="12" t="s">
        <v>242</v>
      </c>
      <c r="CA6" s="12" t="s">
        <v>242</v>
      </c>
      <c r="CB6" s="12" t="s">
        <v>242</v>
      </c>
      <c r="CC6" s="12" t="s">
        <v>242</v>
      </c>
      <c r="CD6" s="12" t="s">
        <v>242</v>
      </c>
      <c r="CE6" s="44" t="s">
        <v>242</v>
      </c>
      <c r="CF6" s="12" t="s">
        <v>242</v>
      </c>
      <c r="CG6" s="12">
        <v>0</v>
      </c>
      <c r="CH6" s="12">
        <v>0</v>
      </c>
      <c r="CI6" s="12" t="s">
        <v>242</v>
      </c>
      <c r="CJ6" s="12" t="s">
        <v>242</v>
      </c>
      <c r="CK6" s="12" t="s">
        <v>242</v>
      </c>
      <c r="CL6" s="12" t="s">
        <v>242</v>
      </c>
      <c r="CM6" s="12" t="s">
        <v>242</v>
      </c>
      <c r="CN6" s="12" t="s">
        <v>242</v>
      </c>
      <c r="CO6" s="46">
        <v>0</v>
      </c>
      <c r="CP6" s="12">
        <v>0</v>
      </c>
      <c r="CQ6" s="12" t="s">
        <v>242</v>
      </c>
      <c r="CR6" s="12" t="s">
        <v>242</v>
      </c>
      <c r="CS6" s="12" t="s">
        <v>242</v>
      </c>
      <c r="CT6" s="12" t="s">
        <v>242</v>
      </c>
      <c r="CU6" s="44" t="s">
        <v>242</v>
      </c>
      <c r="CV6" s="12" t="s">
        <v>242</v>
      </c>
      <c r="CW6" s="34" t="s">
        <v>242</v>
      </c>
      <c r="CX6" s="8">
        <f t="shared" ref="CX6:CX24" si="0">SUM(F6:CW6)</f>
        <v>0</v>
      </c>
      <c r="CY6" s="161"/>
      <c r="CZ6" s="161"/>
      <c r="DA6" s="159"/>
    </row>
    <row r="7" spans="2:105" x14ac:dyDescent="0.2">
      <c r="B7" s="129"/>
      <c r="C7" s="135"/>
      <c r="D7" s="135" t="s">
        <v>41</v>
      </c>
      <c r="E7" s="26" t="s">
        <v>63</v>
      </c>
      <c r="F7" s="24" t="s">
        <v>242</v>
      </c>
      <c r="G7" s="21" t="s">
        <v>242</v>
      </c>
      <c r="H7" s="16" t="s">
        <v>242</v>
      </c>
      <c r="I7" s="16" t="s">
        <v>242</v>
      </c>
      <c r="J7" s="16">
        <v>0</v>
      </c>
      <c r="K7" s="16">
        <v>0</v>
      </c>
      <c r="L7" s="16" t="s">
        <v>242</v>
      </c>
      <c r="M7" s="16" t="s">
        <v>242</v>
      </c>
      <c r="N7" s="16" t="s">
        <v>242</v>
      </c>
      <c r="O7" s="16" t="s">
        <v>242</v>
      </c>
      <c r="P7" s="16" t="s">
        <v>242</v>
      </c>
      <c r="Q7" s="20" t="s">
        <v>242</v>
      </c>
      <c r="R7" s="16" t="s">
        <v>242</v>
      </c>
      <c r="S7" s="16">
        <v>0</v>
      </c>
      <c r="T7" s="16">
        <v>0</v>
      </c>
      <c r="U7" s="16" t="s">
        <v>242</v>
      </c>
      <c r="V7" s="16" t="s">
        <v>242</v>
      </c>
      <c r="W7" s="16" t="s">
        <v>242</v>
      </c>
      <c r="X7" s="16" t="s">
        <v>242</v>
      </c>
      <c r="Y7" s="21" t="s">
        <v>242</v>
      </c>
      <c r="Z7" s="20">
        <v>0</v>
      </c>
      <c r="AA7" s="16">
        <v>0</v>
      </c>
      <c r="AB7" s="16" t="s">
        <v>242</v>
      </c>
      <c r="AC7" s="16" t="s">
        <v>242</v>
      </c>
      <c r="AD7" s="16" t="s">
        <v>242</v>
      </c>
      <c r="AE7" s="21" t="s">
        <v>242</v>
      </c>
      <c r="AF7" s="20">
        <v>0</v>
      </c>
      <c r="AG7" s="16">
        <v>0</v>
      </c>
      <c r="AH7" s="16" t="s">
        <v>242</v>
      </c>
      <c r="AI7" s="16" t="s">
        <v>242</v>
      </c>
      <c r="AJ7" s="16" t="s">
        <v>242</v>
      </c>
      <c r="AK7" s="16" t="s">
        <v>242</v>
      </c>
      <c r="AL7" s="16" t="s">
        <v>242</v>
      </c>
      <c r="AM7" s="16" t="s">
        <v>242</v>
      </c>
      <c r="AN7" s="16" t="s">
        <v>242</v>
      </c>
      <c r="AO7" s="21" t="s">
        <v>242</v>
      </c>
      <c r="AP7" s="16">
        <v>0</v>
      </c>
      <c r="AQ7" s="16">
        <v>0</v>
      </c>
      <c r="AR7" s="16" t="s">
        <v>242</v>
      </c>
      <c r="AS7" s="16" t="s">
        <v>242</v>
      </c>
      <c r="AT7" s="16" t="s">
        <v>242</v>
      </c>
      <c r="AU7" s="16" t="s">
        <v>242</v>
      </c>
      <c r="AV7" s="16" t="s">
        <v>242</v>
      </c>
      <c r="AW7" s="16" t="s">
        <v>242</v>
      </c>
      <c r="AX7" s="16" t="s">
        <v>242</v>
      </c>
      <c r="AY7" s="16" t="s">
        <v>242</v>
      </c>
      <c r="AZ7" s="20" t="s">
        <v>242</v>
      </c>
      <c r="BA7" s="16" t="s">
        <v>242</v>
      </c>
      <c r="BB7" s="16" t="s">
        <v>242</v>
      </c>
      <c r="BC7" s="25" t="s">
        <v>242</v>
      </c>
      <c r="BD7" s="11" t="s">
        <v>242</v>
      </c>
      <c r="BE7" s="12">
        <v>0</v>
      </c>
      <c r="BF7" s="12">
        <v>0</v>
      </c>
      <c r="BG7" s="12" t="s">
        <v>242</v>
      </c>
      <c r="BH7" s="12" t="s">
        <v>242</v>
      </c>
      <c r="BI7" s="12" t="s">
        <v>242</v>
      </c>
      <c r="BJ7" s="12" t="s">
        <v>242</v>
      </c>
      <c r="BK7" s="44" t="s">
        <v>242</v>
      </c>
      <c r="BL7" s="12" t="s">
        <v>242</v>
      </c>
      <c r="BM7" s="12">
        <v>0</v>
      </c>
      <c r="BN7" s="12">
        <v>0</v>
      </c>
      <c r="BO7" s="12" t="s">
        <v>242</v>
      </c>
      <c r="BP7" s="12" t="s">
        <v>242</v>
      </c>
      <c r="BQ7" s="12" t="s">
        <v>242</v>
      </c>
      <c r="BR7" s="12" t="s">
        <v>242</v>
      </c>
      <c r="BS7" s="46" t="s">
        <v>242</v>
      </c>
      <c r="BT7" s="12" t="s">
        <v>242</v>
      </c>
      <c r="BU7" s="12" t="s">
        <v>242</v>
      </c>
      <c r="BV7" s="12">
        <v>0</v>
      </c>
      <c r="BW7" s="12">
        <v>0</v>
      </c>
      <c r="BX7" s="12" t="s">
        <v>242</v>
      </c>
      <c r="BY7" s="12" t="s">
        <v>242</v>
      </c>
      <c r="BZ7" s="12" t="s">
        <v>242</v>
      </c>
      <c r="CA7" s="12" t="s">
        <v>242</v>
      </c>
      <c r="CB7" s="12" t="s">
        <v>242</v>
      </c>
      <c r="CC7" s="12" t="s">
        <v>242</v>
      </c>
      <c r="CD7" s="12" t="s">
        <v>242</v>
      </c>
      <c r="CE7" s="44" t="s">
        <v>242</v>
      </c>
      <c r="CF7" s="12" t="s">
        <v>242</v>
      </c>
      <c r="CG7" s="12">
        <v>0</v>
      </c>
      <c r="CH7" s="12">
        <v>0</v>
      </c>
      <c r="CI7" s="12" t="s">
        <v>242</v>
      </c>
      <c r="CJ7" s="12" t="s">
        <v>242</v>
      </c>
      <c r="CK7" s="12" t="s">
        <v>242</v>
      </c>
      <c r="CL7" s="12" t="s">
        <v>242</v>
      </c>
      <c r="CM7" s="12" t="s">
        <v>242</v>
      </c>
      <c r="CN7" s="12" t="s">
        <v>242</v>
      </c>
      <c r="CO7" s="46">
        <v>0</v>
      </c>
      <c r="CP7" s="12">
        <v>0</v>
      </c>
      <c r="CQ7" s="12" t="s">
        <v>242</v>
      </c>
      <c r="CR7" s="12" t="s">
        <v>242</v>
      </c>
      <c r="CS7" s="12" t="s">
        <v>242</v>
      </c>
      <c r="CT7" s="12" t="s">
        <v>242</v>
      </c>
      <c r="CU7" s="44" t="s">
        <v>242</v>
      </c>
      <c r="CV7" s="12" t="s">
        <v>242</v>
      </c>
      <c r="CW7" s="34" t="s">
        <v>242</v>
      </c>
      <c r="CX7" s="8">
        <f t="shared" si="0"/>
        <v>0</v>
      </c>
      <c r="CY7" s="161">
        <f>SUM(CX7:CX8)</f>
        <v>0</v>
      </c>
      <c r="CZ7" s="161"/>
      <c r="DA7" s="159"/>
    </row>
    <row r="8" spans="2:105" x14ac:dyDescent="0.2">
      <c r="B8" s="129"/>
      <c r="C8" s="135"/>
      <c r="D8" s="135"/>
      <c r="E8" s="27" t="s">
        <v>349</v>
      </c>
      <c r="F8" s="24" t="s">
        <v>242</v>
      </c>
      <c r="G8" s="21" t="s">
        <v>242</v>
      </c>
      <c r="H8" s="16" t="s">
        <v>242</v>
      </c>
      <c r="I8" s="16" t="s">
        <v>242</v>
      </c>
      <c r="J8" s="16">
        <v>0</v>
      </c>
      <c r="K8" s="16">
        <v>0</v>
      </c>
      <c r="L8" s="16" t="s">
        <v>242</v>
      </c>
      <c r="M8" s="16" t="s">
        <v>242</v>
      </c>
      <c r="N8" s="16" t="s">
        <v>242</v>
      </c>
      <c r="O8" s="16" t="s">
        <v>242</v>
      </c>
      <c r="P8" s="16" t="s">
        <v>242</v>
      </c>
      <c r="Q8" s="20" t="s">
        <v>242</v>
      </c>
      <c r="R8" s="16" t="s">
        <v>242</v>
      </c>
      <c r="S8" s="16">
        <v>0</v>
      </c>
      <c r="T8" s="16">
        <v>0</v>
      </c>
      <c r="U8" s="16" t="s">
        <v>242</v>
      </c>
      <c r="V8" s="16" t="s">
        <v>242</v>
      </c>
      <c r="W8" s="16" t="s">
        <v>242</v>
      </c>
      <c r="X8" s="16" t="s">
        <v>242</v>
      </c>
      <c r="Y8" s="21" t="s">
        <v>242</v>
      </c>
      <c r="Z8" s="20">
        <v>0</v>
      </c>
      <c r="AA8" s="16">
        <v>0</v>
      </c>
      <c r="AB8" s="16" t="s">
        <v>242</v>
      </c>
      <c r="AC8" s="16" t="s">
        <v>242</v>
      </c>
      <c r="AD8" s="16" t="s">
        <v>242</v>
      </c>
      <c r="AE8" s="21" t="s">
        <v>242</v>
      </c>
      <c r="AF8" s="20">
        <v>0</v>
      </c>
      <c r="AG8" s="16">
        <v>0</v>
      </c>
      <c r="AH8" s="16" t="s">
        <v>242</v>
      </c>
      <c r="AI8" s="16" t="s">
        <v>242</v>
      </c>
      <c r="AJ8" s="16" t="s">
        <v>242</v>
      </c>
      <c r="AK8" s="16" t="s">
        <v>242</v>
      </c>
      <c r="AL8" s="16" t="s">
        <v>242</v>
      </c>
      <c r="AM8" s="16" t="s">
        <v>242</v>
      </c>
      <c r="AN8" s="16" t="s">
        <v>242</v>
      </c>
      <c r="AO8" s="21" t="s">
        <v>242</v>
      </c>
      <c r="AP8" s="16">
        <v>0</v>
      </c>
      <c r="AQ8" s="16">
        <v>0</v>
      </c>
      <c r="AR8" s="16" t="s">
        <v>242</v>
      </c>
      <c r="AS8" s="16" t="s">
        <v>242</v>
      </c>
      <c r="AT8" s="16" t="s">
        <v>242</v>
      </c>
      <c r="AU8" s="16" t="s">
        <v>242</v>
      </c>
      <c r="AV8" s="16" t="s">
        <v>242</v>
      </c>
      <c r="AW8" s="16" t="s">
        <v>242</v>
      </c>
      <c r="AX8" s="16" t="s">
        <v>242</v>
      </c>
      <c r="AY8" s="16" t="s">
        <v>242</v>
      </c>
      <c r="AZ8" s="20" t="s">
        <v>242</v>
      </c>
      <c r="BA8" s="16" t="s">
        <v>242</v>
      </c>
      <c r="BB8" s="16" t="s">
        <v>242</v>
      </c>
      <c r="BC8" s="25" t="s">
        <v>242</v>
      </c>
      <c r="BD8" s="11" t="s">
        <v>242</v>
      </c>
      <c r="BE8" s="12">
        <v>0</v>
      </c>
      <c r="BF8" s="12">
        <v>0</v>
      </c>
      <c r="BG8" s="12" t="s">
        <v>242</v>
      </c>
      <c r="BH8" s="12" t="s">
        <v>242</v>
      </c>
      <c r="BI8" s="12" t="s">
        <v>242</v>
      </c>
      <c r="BJ8" s="12" t="s">
        <v>242</v>
      </c>
      <c r="BK8" s="44" t="s">
        <v>242</v>
      </c>
      <c r="BL8" s="12" t="s">
        <v>242</v>
      </c>
      <c r="BM8" s="12">
        <v>0</v>
      </c>
      <c r="BN8" s="12">
        <v>0</v>
      </c>
      <c r="BO8" s="12" t="s">
        <v>242</v>
      </c>
      <c r="BP8" s="12" t="s">
        <v>242</v>
      </c>
      <c r="BQ8" s="12" t="s">
        <v>242</v>
      </c>
      <c r="BR8" s="12" t="s">
        <v>242</v>
      </c>
      <c r="BS8" s="46" t="s">
        <v>242</v>
      </c>
      <c r="BT8" s="12" t="s">
        <v>242</v>
      </c>
      <c r="BU8" s="12" t="s">
        <v>242</v>
      </c>
      <c r="BV8" s="12">
        <v>0</v>
      </c>
      <c r="BW8" s="12">
        <v>0</v>
      </c>
      <c r="BX8" s="12" t="s">
        <v>242</v>
      </c>
      <c r="BY8" s="12" t="s">
        <v>242</v>
      </c>
      <c r="BZ8" s="12" t="s">
        <v>242</v>
      </c>
      <c r="CA8" s="12" t="s">
        <v>242</v>
      </c>
      <c r="CB8" s="12" t="s">
        <v>242</v>
      </c>
      <c r="CC8" s="12" t="s">
        <v>242</v>
      </c>
      <c r="CD8" s="12" t="s">
        <v>242</v>
      </c>
      <c r="CE8" s="44" t="s">
        <v>242</v>
      </c>
      <c r="CF8" s="12" t="s">
        <v>242</v>
      </c>
      <c r="CG8" s="12">
        <v>0</v>
      </c>
      <c r="CH8" s="12">
        <v>0</v>
      </c>
      <c r="CI8" s="12" t="s">
        <v>242</v>
      </c>
      <c r="CJ8" s="12" t="s">
        <v>242</v>
      </c>
      <c r="CK8" s="12" t="s">
        <v>242</v>
      </c>
      <c r="CL8" s="12" t="s">
        <v>242</v>
      </c>
      <c r="CM8" s="12" t="s">
        <v>242</v>
      </c>
      <c r="CN8" s="12" t="s">
        <v>242</v>
      </c>
      <c r="CO8" s="46">
        <v>0</v>
      </c>
      <c r="CP8" s="12">
        <v>0</v>
      </c>
      <c r="CQ8" s="12" t="s">
        <v>242</v>
      </c>
      <c r="CR8" s="12" t="s">
        <v>242</v>
      </c>
      <c r="CS8" s="12" t="s">
        <v>242</v>
      </c>
      <c r="CT8" s="12" t="s">
        <v>242</v>
      </c>
      <c r="CU8" s="44" t="s">
        <v>242</v>
      </c>
      <c r="CV8" s="12" t="s">
        <v>242</v>
      </c>
      <c r="CW8" s="34" t="s">
        <v>242</v>
      </c>
      <c r="CX8" s="8">
        <f t="shared" si="0"/>
        <v>0</v>
      </c>
      <c r="CY8" s="161"/>
      <c r="CZ8" s="161"/>
      <c r="DA8" s="159"/>
    </row>
    <row r="9" spans="2:105" x14ac:dyDescent="0.2">
      <c r="B9" s="129"/>
      <c r="C9" s="135"/>
      <c r="D9" s="135" t="s">
        <v>20</v>
      </c>
      <c r="E9" s="28" t="s">
        <v>43</v>
      </c>
      <c r="F9" s="24">
        <v>0</v>
      </c>
      <c r="G9" s="21">
        <v>0</v>
      </c>
      <c r="H9" s="16" t="s">
        <v>242</v>
      </c>
      <c r="I9" s="16" t="s">
        <v>242</v>
      </c>
      <c r="J9" s="16" t="s">
        <v>242</v>
      </c>
      <c r="K9" s="16" t="s">
        <v>242</v>
      </c>
      <c r="L9" s="16" t="s">
        <v>242</v>
      </c>
      <c r="M9" s="16" t="s">
        <v>242</v>
      </c>
      <c r="N9" s="16" t="s">
        <v>242</v>
      </c>
      <c r="O9" s="16">
        <v>0</v>
      </c>
      <c r="P9" s="16">
        <v>0</v>
      </c>
      <c r="Q9" s="20" t="s">
        <v>242</v>
      </c>
      <c r="R9" s="16" t="s">
        <v>242</v>
      </c>
      <c r="S9" s="16" t="s">
        <v>242</v>
      </c>
      <c r="T9" s="16">
        <v>0</v>
      </c>
      <c r="U9" s="16">
        <v>0</v>
      </c>
      <c r="V9" s="16" t="s">
        <v>242</v>
      </c>
      <c r="W9" s="16" t="s">
        <v>242</v>
      </c>
      <c r="X9" s="16" t="s">
        <v>242</v>
      </c>
      <c r="Y9" s="21" t="s">
        <v>242</v>
      </c>
      <c r="Z9" s="20">
        <v>9</v>
      </c>
      <c r="AA9" s="16">
        <v>3</v>
      </c>
      <c r="AB9" s="16" t="s">
        <v>242</v>
      </c>
      <c r="AC9" s="16" t="s">
        <v>242</v>
      </c>
      <c r="AD9" s="16" t="s">
        <v>242</v>
      </c>
      <c r="AE9" s="21" t="s">
        <v>242</v>
      </c>
      <c r="AF9" s="20" t="s">
        <v>242</v>
      </c>
      <c r="AG9" s="16" t="s">
        <v>242</v>
      </c>
      <c r="AH9" s="16" t="s">
        <v>242</v>
      </c>
      <c r="AI9" s="16" t="s">
        <v>242</v>
      </c>
      <c r="AJ9" s="16" t="s">
        <v>242</v>
      </c>
      <c r="AK9" s="16" t="s">
        <v>242</v>
      </c>
      <c r="AL9" s="16">
        <v>0</v>
      </c>
      <c r="AM9" s="16">
        <v>0</v>
      </c>
      <c r="AN9" s="16" t="s">
        <v>242</v>
      </c>
      <c r="AO9" s="21" t="s">
        <v>242</v>
      </c>
      <c r="AP9" s="16" t="s">
        <v>242</v>
      </c>
      <c r="AQ9" s="16" t="s">
        <v>242</v>
      </c>
      <c r="AR9" s="16" t="s">
        <v>242</v>
      </c>
      <c r="AS9" s="16" t="s">
        <v>242</v>
      </c>
      <c r="AT9" s="16" t="s">
        <v>242</v>
      </c>
      <c r="AU9" s="16" t="s">
        <v>242</v>
      </c>
      <c r="AV9" s="16" t="s">
        <v>242</v>
      </c>
      <c r="AW9" s="16">
        <v>0</v>
      </c>
      <c r="AX9" s="16">
        <v>0</v>
      </c>
      <c r="AY9" s="16" t="s">
        <v>242</v>
      </c>
      <c r="AZ9" s="20">
        <v>0</v>
      </c>
      <c r="BA9" s="16">
        <v>0</v>
      </c>
      <c r="BB9" s="16" t="s">
        <v>242</v>
      </c>
      <c r="BC9" s="25" t="s">
        <v>242</v>
      </c>
      <c r="BD9" s="11" t="s">
        <v>242</v>
      </c>
      <c r="BE9" s="12">
        <v>0</v>
      </c>
      <c r="BF9" s="12">
        <v>0</v>
      </c>
      <c r="BG9" s="12" t="s">
        <v>242</v>
      </c>
      <c r="BH9" s="12" t="s">
        <v>242</v>
      </c>
      <c r="BI9" s="12" t="s">
        <v>242</v>
      </c>
      <c r="BJ9" s="12" t="s">
        <v>242</v>
      </c>
      <c r="BK9" s="44" t="s">
        <v>242</v>
      </c>
      <c r="BL9" s="12" t="s">
        <v>242</v>
      </c>
      <c r="BM9" s="12">
        <v>0</v>
      </c>
      <c r="BN9" s="12">
        <v>2</v>
      </c>
      <c r="BO9" s="12" t="s">
        <v>242</v>
      </c>
      <c r="BP9" s="12" t="s">
        <v>242</v>
      </c>
      <c r="BQ9" s="12" t="s">
        <v>242</v>
      </c>
      <c r="BR9" s="12" t="s">
        <v>242</v>
      </c>
      <c r="BS9" s="46">
        <v>5</v>
      </c>
      <c r="BT9" s="12">
        <v>1</v>
      </c>
      <c r="BU9" s="12" t="s">
        <v>242</v>
      </c>
      <c r="BV9" s="12" t="s">
        <v>242</v>
      </c>
      <c r="BW9" s="12" t="s">
        <v>242</v>
      </c>
      <c r="BX9" s="12" t="s">
        <v>242</v>
      </c>
      <c r="BY9" s="12" t="s">
        <v>242</v>
      </c>
      <c r="BZ9" s="12" t="s">
        <v>242</v>
      </c>
      <c r="CA9" s="12" t="s">
        <v>242</v>
      </c>
      <c r="CB9" s="12" t="s">
        <v>242</v>
      </c>
      <c r="CC9" s="12" t="s">
        <v>242</v>
      </c>
      <c r="CD9" s="12" t="s">
        <v>242</v>
      </c>
      <c r="CE9" s="44" t="s">
        <v>242</v>
      </c>
      <c r="CF9" s="12" t="s">
        <v>242</v>
      </c>
      <c r="CG9" s="12" t="s">
        <v>242</v>
      </c>
      <c r="CH9" s="12" t="s">
        <v>242</v>
      </c>
      <c r="CI9" s="12">
        <v>0</v>
      </c>
      <c r="CJ9" s="12">
        <v>0</v>
      </c>
      <c r="CK9" s="12" t="s">
        <v>242</v>
      </c>
      <c r="CL9" s="12" t="s">
        <v>242</v>
      </c>
      <c r="CM9" s="12" t="s">
        <v>242</v>
      </c>
      <c r="CN9" s="12" t="s">
        <v>242</v>
      </c>
      <c r="CO9" s="46" t="s">
        <v>242</v>
      </c>
      <c r="CP9" s="12" t="s">
        <v>242</v>
      </c>
      <c r="CQ9" s="12" t="s">
        <v>242</v>
      </c>
      <c r="CR9" s="12">
        <v>0</v>
      </c>
      <c r="CS9" s="12">
        <v>0</v>
      </c>
      <c r="CT9" s="12" t="s">
        <v>242</v>
      </c>
      <c r="CU9" s="44" t="s">
        <v>242</v>
      </c>
      <c r="CV9" s="12" t="s">
        <v>242</v>
      </c>
      <c r="CW9" s="34" t="s">
        <v>242</v>
      </c>
      <c r="CX9" s="8">
        <f t="shared" si="0"/>
        <v>20</v>
      </c>
      <c r="CY9" s="161">
        <f>SUM(CX9:CX11)</f>
        <v>63</v>
      </c>
      <c r="CZ9" s="161"/>
      <c r="DA9" s="159"/>
    </row>
    <row r="10" spans="2:105" x14ac:dyDescent="0.2">
      <c r="B10" s="129"/>
      <c r="C10" s="135"/>
      <c r="D10" s="135"/>
      <c r="E10" s="28" t="s">
        <v>25</v>
      </c>
      <c r="F10" s="24">
        <v>0</v>
      </c>
      <c r="G10" s="21">
        <v>0</v>
      </c>
      <c r="H10" s="16" t="s">
        <v>242</v>
      </c>
      <c r="I10" s="16" t="s">
        <v>242</v>
      </c>
      <c r="J10" s="16" t="s">
        <v>242</v>
      </c>
      <c r="K10" s="16" t="s">
        <v>242</v>
      </c>
      <c r="L10" s="16" t="s">
        <v>242</v>
      </c>
      <c r="M10" s="16" t="s">
        <v>242</v>
      </c>
      <c r="N10" s="16" t="s">
        <v>242</v>
      </c>
      <c r="O10" s="16">
        <v>0</v>
      </c>
      <c r="P10" s="16">
        <v>0</v>
      </c>
      <c r="Q10" s="20" t="s">
        <v>242</v>
      </c>
      <c r="R10" s="16" t="s">
        <v>242</v>
      </c>
      <c r="S10" s="16" t="s">
        <v>242</v>
      </c>
      <c r="T10" s="16">
        <v>0</v>
      </c>
      <c r="U10" s="16">
        <v>0</v>
      </c>
      <c r="V10" s="16" t="s">
        <v>242</v>
      </c>
      <c r="W10" s="16" t="s">
        <v>242</v>
      </c>
      <c r="X10" s="16" t="s">
        <v>242</v>
      </c>
      <c r="Y10" s="21" t="s">
        <v>242</v>
      </c>
      <c r="Z10" s="20">
        <v>3</v>
      </c>
      <c r="AA10" s="16">
        <v>1</v>
      </c>
      <c r="AB10" s="16" t="s">
        <v>242</v>
      </c>
      <c r="AC10" s="16" t="s">
        <v>242</v>
      </c>
      <c r="AD10" s="16" t="s">
        <v>242</v>
      </c>
      <c r="AE10" s="21" t="s">
        <v>242</v>
      </c>
      <c r="AF10" s="20" t="s">
        <v>242</v>
      </c>
      <c r="AG10" s="16" t="s">
        <v>242</v>
      </c>
      <c r="AH10" s="16" t="s">
        <v>242</v>
      </c>
      <c r="AI10" s="16" t="s">
        <v>242</v>
      </c>
      <c r="AJ10" s="16" t="s">
        <v>242</v>
      </c>
      <c r="AK10" s="16" t="s">
        <v>242</v>
      </c>
      <c r="AL10" s="16">
        <v>0</v>
      </c>
      <c r="AM10" s="16">
        <v>0</v>
      </c>
      <c r="AN10" s="16" t="s">
        <v>242</v>
      </c>
      <c r="AO10" s="21" t="s">
        <v>242</v>
      </c>
      <c r="AP10" s="16" t="s">
        <v>242</v>
      </c>
      <c r="AQ10" s="16" t="s">
        <v>242</v>
      </c>
      <c r="AR10" s="16" t="s">
        <v>242</v>
      </c>
      <c r="AS10" s="16" t="s">
        <v>242</v>
      </c>
      <c r="AT10" s="16" t="s">
        <v>242</v>
      </c>
      <c r="AU10" s="16" t="s">
        <v>242</v>
      </c>
      <c r="AV10" s="16" t="s">
        <v>242</v>
      </c>
      <c r="AW10" s="16">
        <v>0</v>
      </c>
      <c r="AX10" s="16">
        <v>1</v>
      </c>
      <c r="AY10" s="16" t="s">
        <v>242</v>
      </c>
      <c r="AZ10" s="20">
        <v>0</v>
      </c>
      <c r="BA10" s="16">
        <v>0</v>
      </c>
      <c r="BB10" s="16" t="s">
        <v>242</v>
      </c>
      <c r="BC10" s="25" t="s">
        <v>242</v>
      </c>
      <c r="BD10" s="11" t="s">
        <v>242</v>
      </c>
      <c r="BE10" s="12">
        <v>0</v>
      </c>
      <c r="BF10" s="12">
        <v>0</v>
      </c>
      <c r="BG10" s="12" t="s">
        <v>242</v>
      </c>
      <c r="BH10" s="12" t="s">
        <v>242</v>
      </c>
      <c r="BI10" s="12" t="s">
        <v>242</v>
      </c>
      <c r="BJ10" s="12" t="s">
        <v>242</v>
      </c>
      <c r="BK10" s="44" t="s">
        <v>242</v>
      </c>
      <c r="BL10" s="12" t="s">
        <v>242</v>
      </c>
      <c r="BM10" s="12">
        <v>0</v>
      </c>
      <c r="BN10" s="12">
        <v>0</v>
      </c>
      <c r="BO10" s="12" t="s">
        <v>242</v>
      </c>
      <c r="BP10" s="12" t="s">
        <v>242</v>
      </c>
      <c r="BQ10" s="12" t="s">
        <v>242</v>
      </c>
      <c r="BR10" s="12" t="s">
        <v>242</v>
      </c>
      <c r="BS10" s="46">
        <v>5</v>
      </c>
      <c r="BT10" s="12">
        <v>3</v>
      </c>
      <c r="BU10" s="12" t="s">
        <v>242</v>
      </c>
      <c r="BV10" s="12" t="s">
        <v>242</v>
      </c>
      <c r="BW10" s="12" t="s">
        <v>242</v>
      </c>
      <c r="BX10" s="12" t="s">
        <v>242</v>
      </c>
      <c r="BY10" s="12" t="s">
        <v>242</v>
      </c>
      <c r="BZ10" s="12" t="s">
        <v>242</v>
      </c>
      <c r="CA10" s="12" t="s">
        <v>242</v>
      </c>
      <c r="CB10" s="12" t="s">
        <v>242</v>
      </c>
      <c r="CC10" s="12" t="s">
        <v>242</v>
      </c>
      <c r="CD10" s="12" t="s">
        <v>242</v>
      </c>
      <c r="CE10" s="44" t="s">
        <v>242</v>
      </c>
      <c r="CF10" s="12" t="s">
        <v>242</v>
      </c>
      <c r="CG10" s="12" t="s">
        <v>242</v>
      </c>
      <c r="CH10" s="12" t="s">
        <v>242</v>
      </c>
      <c r="CI10" s="12">
        <v>1</v>
      </c>
      <c r="CJ10" s="12">
        <v>0</v>
      </c>
      <c r="CK10" s="12" t="s">
        <v>242</v>
      </c>
      <c r="CL10" s="12" t="s">
        <v>242</v>
      </c>
      <c r="CM10" s="12" t="s">
        <v>242</v>
      </c>
      <c r="CN10" s="12" t="s">
        <v>242</v>
      </c>
      <c r="CO10" s="46" t="s">
        <v>242</v>
      </c>
      <c r="CP10" s="12" t="s">
        <v>242</v>
      </c>
      <c r="CQ10" s="12" t="s">
        <v>242</v>
      </c>
      <c r="CR10" s="12">
        <v>1</v>
      </c>
      <c r="CS10" s="12">
        <v>0</v>
      </c>
      <c r="CT10" s="12" t="s">
        <v>242</v>
      </c>
      <c r="CU10" s="44" t="s">
        <v>242</v>
      </c>
      <c r="CV10" s="12">
        <v>0</v>
      </c>
      <c r="CW10" s="34">
        <v>0</v>
      </c>
      <c r="CX10" s="8">
        <f t="shared" si="0"/>
        <v>15</v>
      </c>
      <c r="CY10" s="161"/>
      <c r="CZ10" s="161"/>
      <c r="DA10" s="159"/>
    </row>
    <row r="11" spans="2:105" x14ac:dyDescent="0.2">
      <c r="B11" s="129"/>
      <c r="C11" s="135"/>
      <c r="D11" s="135"/>
      <c r="E11" s="28" t="s">
        <v>26</v>
      </c>
      <c r="F11" s="24">
        <v>0</v>
      </c>
      <c r="G11" s="21">
        <v>0</v>
      </c>
      <c r="H11" s="16" t="s">
        <v>242</v>
      </c>
      <c r="I11" s="16" t="s">
        <v>242</v>
      </c>
      <c r="J11" s="16" t="s">
        <v>242</v>
      </c>
      <c r="K11" s="16" t="s">
        <v>242</v>
      </c>
      <c r="L11" s="16" t="s">
        <v>242</v>
      </c>
      <c r="M11" s="16" t="s">
        <v>242</v>
      </c>
      <c r="N11" s="16" t="s">
        <v>242</v>
      </c>
      <c r="O11" s="16">
        <v>0</v>
      </c>
      <c r="P11" s="16">
        <v>0</v>
      </c>
      <c r="Q11" s="20" t="s">
        <v>242</v>
      </c>
      <c r="R11" s="16" t="s">
        <v>242</v>
      </c>
      <c r="S11" s="16" t="s">
        <v>242</v>
      </c>
      <c r="T11" s="16">
        <v>0</v>
      </c>
      <c r="U11" s="16">
        <v>0</v>
      </c>
      <c r="V11" s="16" t="s">
        <v>242</v>
      </c>
      <c r="W11" s="16" t="s">
        <v>242</v>
      </c>
      <c r="X11" s="16" t="s">
        <v>242</v>
      </c>
      <c r="Y11" s="21" t="s">
        <v>242</v>
      </c>
      <c r="Z11" s="20">
        <v>8</v>
      </c>
      <c r="AA11" s="16">
        <v>2</v>
      </c>
      <c r="AB11" s="16" t="s">
        <v>242</v>
      </c>
      <c r="AC11" s="16" t="s">
        <v>242</v>
      </c>
      <c r="AD11" s="16" t="s">
        <v>242</v>
      </c>
      <c r="AE11" s="21" t="s">
        <v>242</v>
      </c>
      <c r="AF11" s="20" t="s">
        <v>242</v>
      </c>
      <c r="AG11" s="16" t="s">
        <v>242</v>
      </c>
      <c r="AH11" s="16" t="s">
        <v>242</v>
      </c>
      <c r="AI11" s="16" t="s">
        <v>242</v>
      </c>
      <c r="AJ11" s="16" t="s">
        <v>242</v>
      </c>
      <c r="AK11" s="16" t="s">
        <v>242</v>
      </c>
      <c r="AL11" s="16">
        <v>1</v>
      </c>
      <c r="AM11" s="16">
        <v>0</v>
      </c>
      <c r="AN11" s="16" t="s">
        <v>242</v>
      </c>
      <c r="AO11" s="21" t="s">
        <v>242</v>
      </c>
      <c r="AP11" s="16" t="s">
        <v>242</v>
      </c>
      <c r="AQ11" s="16" t="s">
        <v>242</v>
      </c>
      <c r="AR11" s="16" t="s">
        <v>242</v>
      </c>
      <c r="AS11" s="16" t="s">
        <v>242</v>
      </c>
      <c r="AT11" s="16" t="s">
        <v>242</v>
      </c>
      <c r="AU11" s="16" t="s">
        <v>242</v>
      </c>
      <c r="AV11" s="16" t="s">
        <v>242</v>
      </c>
      <c r="AW11" s="16">
        <v>0</v>
      </c>
      <c r="AX11" s="16">
        <v>0</v>
      </c>
      <c r="AY11" s="16" t="s">
        <v>242</v>
      </c>
      <c r="AZ11" s="20">
        <v>0</v>
      </c>
      <c r="BA11" s="16">
        <v>0</v>
      </c>
      <c r="BB11" s="16" t="s">
        <v>242</v>
      </c>
      <c r="BC11" s="25" t="s">
        <v>242</v>
      </c>
      <c r="BD11" s="11" t="s">
        <v>242</v>
      </c>
      <c r="BE11" s="12">
        <v>0</v>
      </c>
      <c r="BF11" s="12">
        <v>0</v>
      </c>
      <c r="BG11" s="12" t="s">
        <v>242</v>
      </c>
      <c r="BH11" s="12" t="s">
        <v>242</v>
      </c>
      <c r="BI11" s="12" t="s">
        <v>242</v>
      </c>
      <c r="BJ11" s="12" t="s">
        <v>242</v>
      </c>
      <c r="BK11" s="44" t="s">
        <v>242</v>
      </c>
      <c r="BL11" s="12" t="s">
        <v>242</v>
      </c>
      <c r="BM11" s="12">
        <v>0</v>
      </c>
      <c r="BN11" s="12">
        <v>5</v>
      </c>
      <c r="BO11" s="12" t="s">
        <v>242</v>
      </c>
      <c r="BP11" s="12" t="s">
        <v>242</v>
      </c>
      <c r="BQ11" s="12" t="s">
        <v>242</v>
      </c>
      <c r="BR11" s="12" t="s">
        <v>242</v>
      </c>
      <c r="BS11" s="46">
        <v>5</v>
      </c>
      <c r="BT11" s="12">
        <v>5</v>
      </c>
      <c r="BU11" s="12" t="s">
        <v>242</v>
      </c>
      <c r="BV11" s="12" t="s">
        <v>242</v>
      </c>
      <c r="BW11" s="12" t="s">
        <v>242</v>
      </c>
      <c r="BX11" s="12" t="s">
        <v>242</v>
      </c>
      <c r="BY11" s="12" t="s">
        <v>242</v>
      </c>
      <c r="BZ11" s="12" t="s">
        <v>242</v>
      </c>
      <c r="CA11" s="12" t="s">
        <v>242</v>
      </c>
      <c r="CB11" s="12" t="s">
        <v>242</v>
      </c>
      <c r="CC11" s="12" t="s">
        <v>242</v>
      </c>
      <c r="CD11" s="12" t="s">
        <v>242</v>
      </c>
      <c r="CE11" s="44" t="s">
        <v>242</v>
      </c>
      <c r="CF11" s="12" t="s">
        <v>242</v>
      </c>
      <c r="CG11" s="12" t="s">
        <v>242</v>
      </c>
      <c r="CH11" s="12" t="s">
        <v>242</v>
      </c>
      <c r="CI11" s="12">
        <v>1</v>
      </c>
      <c r="CJ11" s="12">
        <v>1</v>
      </c>
      <c r="CK11" s="12" t="s">
        <v>242</v>
      </c>
      <c r="CL11" s="12" t="s">
        <v>242</v>
      </c>
      <c r="CM11" s="12" t="s">
        <v>242</v>
      </c>
      <c r="CN11" s="12" t="s">
        <v>242</v>
      </c>
      <c r="CO11" s="46" t="s">
        <v>242</v>
      </c>
      <c r="CP11" s="12" t="s">
        <v>242</v>
      </c>
      <c r="CQ11" s="12" t="s">
        <v>242</v>
      </c>
      <c r="CR11" s="12">
        <v>0</v>
      </c>
      <c r="CS11" s="12">
        <v>0</v>
      </c>
      <c r="CT11" s="12" t="s">
        <v>242</v>
      </c>
      <c r="CU11" s="44" t="s">
        <v>242</v>
      </c>
      <c r="CV11" s="12">
        <v>0</v>
      </c>
      <c r="CW11" s="34">
        <v>0</v>
      </c>
      <c r="CX11" s="8">
        <f t="shared" si="0"/>
        <v>28</v>
      </c>
      <c r="CY11" s="161"/>
      <c r="CZ11" s="161"/>
      <c r="DA11" s="159"/>
    </row>
    <row r="12" spans="2:105" x14ac:dyDescent="0.2">
      <c r="B12" s="129"/>
      <c r="C12" s="135"/>
      <c r="D12" s="15" t="s">
        <v>42</v>
      </c>
      <c r="E12" s="28" t="s">
        <v>51</v>
      </c>
      <c r="F12" s="24" t="s">
        <v>242</v>
      </c>
      <c r="G12" s="21" t="s">
        <v>242</v>
      </c>
      <c r="H12" s="16" t="s">
        <v>242</v>
      </c>
      <c r="I12" s="16" t="s">
        <v>242</v>
      </c>
      <c r="J12" s="16" t="s">
        <v>242</v>
      </c>
      <c r="K12" s="16">
        <v>0</v>
      </c>
      <c r="L12" s="16">
        <v>0</v>
      </c>
      <c r="M12" s="16" t="s">
        <v>242</v>
      </c>
      <c r="N12" s="16" t="s">
        <v>242</v>
      </c>
      <c r="O12" s="16" t="s">
        <v>242</v>
      </c>
      <c r="P12" s="16" t="s">
        <v>242</v>
      </c>
      <c r="Q12" s="20">
        <v>0</v>
      </c>
      <c r="R12" s="16">
        <v>0</v>
      </c>
      <c r="S12" s="16" t="s">
        <v>242</v>
      </c>
      <c r="T12" s="16" t="s">
        <v>242</v>
      </c>
      <c r="U12" s="16" t="s">
        <v>242</v>
      </c>
      <c r="V12" s="16" t="s">
        <v>242</v>
      </c>
      <c r="W12" s="16" t="s">
        <v>242</v>
      </c>
      <c r="X12" s="16" t="s">
        <v>242</v>
      </c>
      <c r="Y12" s="21" t="s">
        <v>242</v>
      </c>
      <c r="Z12" s="20">
        <v>0</v>
      </c>
      <c r="AA12" s="16">
        <v>1</v>
      </c>
      <c r="AB12" s="16" t="s">
        <v>242</v>
      </c>
      <c r="AC12" s="16" t="s">
        <v>242</v>
      </c>
      <c r="AD12" s="16" t="s">
        <v>242</v>
      </c>
      <c r="AE12" s="21" t="s">
        <v>242</v>
      </c>
      <c r="AF12" s="20" t="s">
        <v>242</v>
      </c>
      <c r="AG12" s="16" t="s">
        <v>242</v>
      </c>
      <c r="AH12" s="16">
        <v>0</v>
      </c>
      <c r="AI12" s="16">
        <v>0</v>
      </c>
      <c r="AJ12" s="16" t="s">
        <v>242</v>
      </c>
      <c r="AK12" s="16" t="s">
        <v>242</v>
      </c>
      <c r="AL12" s="16" t="s">
        <v>242</v>
      </c>
      <c r="AM12" s="16" t="s">
        <v>242</v>
      </c>
      <c r="AN12" s="16" t="s">
        <v>242</v>
      </c>
      <c r="AO12" s="21" t="s">
        <v>242</v>
      </c>
      <c r="AP12" s="16" t="s">
        <v>242</v>
      </c>
      <c r="AQ12" s="16" t="s">
        <v>242</v>
      </c>
      <c r="AR12" s="16" t="s">
        <v>242</v>
      </c>
      <c r="AS12" s="16">
        <v>0</v>
      </c>
      <c r="AT12" s="16">
        <v>0</v>
      </c>
      <c r="AU12" s="16" t="s">
        <v>242</v>
      </c>
      <c r="AV12" s="16" t="s">
        <v>242</v>
      </c>
      <c r="AW12" s="16" t="s">
        <v>242</v>
      </c>
      <c r="AX12" s="16" t="s">
        <v>242</v>
      </c>
      <c r="AY12" s="16" t="s">
        <v>242</v>
      </c>
      <c r="AZ12" s="20" t="s">
        <v>242</v>
      </c>
      <c r="BA12" s="16" t="s">
        <v>242</v>
      </c>
      <c r="BB12" s="16">
        <v>0</v>
      </c>
      <c r="BC12" s="25">
        <v>0</v>
      </c>
      <c r="BD12" s="11">
        <v>0</v>
      </c>
      <c r="BE12" s="12">
        <v>0</v>
      </c>
      <c r="BF12" s="12" t="s">
        <v>242</v>
      </c>
      <c r="BG12" s="12" t="s">
        <v>242</v>
      </c>
      <c r="BH12" s="12" t="s">
        <v>242</v>
      </c>
      <c r="BI12" s="12" t="s">
        <v>242</v>
      </c>
      <c r="BJ12" s="12" t="s">
        <v>242</v>
      </c>
      <c r="BK12" s="44" t="s">
        <v>242</v>
      </c>
      <c r="BL12" s="12">
        <v>0</v>
      </c>
      <c r="BM12" s="12">
        <v>0</v>
      </c>
      <c r="BN12" s="12" t="s">
        <v>242</v>
      </c>
      <c r="BO12" s="12" t="s">
        <v>242</v>
      </c>
      <c r="BP12" s="12" t="s">
        <v>242</v>
      </c>
      <c r="BQ12" s="12" t="s">
        <v>242</v>
      </c>
      <c r="BR12" s="12" t="s">
        <v>242</v>
      </c>
      <c r="BS12" s="46" t="s">
        <v>242</v>
      </c>
      <c r="BT12" s="12" t="s">
        <v>242</v>
      </c>
      <c r="BU12" s="12">
        <v>0</v>
      </c>
      <c r="BV12" s="12">
        <v>0</v>
      </c>
      <c r="BW12" s="12" t="s">
        <v>242</v>
      </c>
      <c r="BX12" s="12" t="s">
        <v>242</v>
      </c>
      <c r="BY12" s="12" t="s">
        <v>242</v>
      </c>
      <c r="BZ12" s="12" t="s">
        <v>242</v>
      </c>
      <c r="CA12" s="12" t="s">
        <v>242</v>
      </c>
      <c r="CB12" s="12" t="s">
        <v>242</v>
      </c>
      <c r="CC12" s="12" t="s">
        <v>242</v>
      </c>
      <c r="CD12" s="12" t="s">
        <v>242</v>
      </c>
      <c r="CE12" s="44" t="s">
        <v>242</v>
      </c>
      <c r="CF12" s="12">
        <v>0</v>
      </c>
      <c r="CG12" s="12">
        <v>0</v>
      </c>
      <c r="CH12" s="12" t="s">
        <v>242</v>
      </c>
      <c r="CI12" s="12" t="s">
        <v>242</v>
      </c>
      <c r="CJ12" s="12" t="s">
        <v>242</v>
      </c>
      <c r="CK12" s="12" t="s">
        <v>242</v>
      </c>
      <c r="CL12" s="12" t="s">
        <v>242</v>
      </c>
      <c r="CM12" s="12" t="s">
        <v>242</v>
      </c>
      <c r="CN12" s="12" t="s">
        <v>242</v>
      </c>
      <c r="CO12" s="46">
        <v>0</v>
      </c>
      <c r="CP12" s="12">
        <v>0</v>
      </c>
      <c r="CQ12" s="12" t="s">
        <v>242</v>
      </c>
      <c r="CR12" s="12" t="s">
        <v>242</v>
      </c>
      <c r="CS12" s="12" t="s">
        <v>242</v>
      </c>
      <c r="CT12" s="12" t="s">
        <v>242</v>
      </c>
      <c r="CU12" s="44" t="s">
        <v>242</v>
      </c>
      <c r="CV12" s="12" t="s">
        <v>242</v>
      </c>
      <c r="CW12" s="34" t="s">
        <v>242</v>
      </c>
      <c r="CX12" s="8">
        <f t="shared" si="0"/>
        <v>1</v>
      </c>
      <c r="CY12" s="35">
        <f>CX12</f>
        <v>1</v>
      </c>
      <c r="CZ12" s="161"/>
      <c r="DA12" s="159"/>
    </row>
    <row r="13" spans="2:105" ht="17" x14ac:dyDescent="0.2">
      <c r="B13" s="129"/>
      <c r="C13" s="135" t="s">
        <v>80</v>
      </c>
      <c r="D13" s="135" t="s">
        <v>350</v>
      </c>
      <c r="E13" s="29" t="s">
        <v>69</v>
      </c>
      <c r="F13" s="24" t="s">
        <v>242</v>
      </c>
      <c r="G13" s="21" t="s">
        <v>242</v>
      </c>
      <c r="H13" s="16" t="s">
        <v>242</v>
      </c>
      <c r="I13" s="16" t="s">
        <v>242</v>
      </c>
      <c r="J13" s="16" t="s">
        <v>242</v>
      </c>
      <c r="K13" s="16" t="s">
        <v>242</v>
      </c>
      <c r="L13" s="16" t="s">
        <v>242</v>
      </c>
      <c r="M13" s="16">
        <v>0</v>
      </c>
      <c r="N13" s="16">
        <v>0</v>
      </c>
      <c r="O13" s="16" t="s">
        <v>242</v>
      </c>
      <c r="P13" s="16" t="s">
        <v>242</v>
      </c>
      <c r="Q13" s="20" t="s">
        <v>242</v>
      </c>
      <c r="R13" s="16" t="s">
        <v>242</v>
      </c>
      <c r="S13" s="16" t="s">
        <v>242</v>
      </c>
      <c r="T13" s="16" t="s">
        <v>242</v>
      </c>
      <c r="U13" s="16" t="s">
        <v>242</v>
      </c>
      <c r="V13" s="16">
        <v>0</v>
      </c>
      <c r="W13" s="16">
        <v>1</v>
      </c>
      <c r="X13" s="16" t="s">
        <v>242</v>
      </c>
      <c r="Y13" s="21" t="s">
        <v>242</v>
      </c>
      <c r="Z13" s="20" t="s">
        <v>242</v>
      </c>
      <c r="AA13" s="16" t="s">
        <v>242</v>
      </c>
      <c r="AB13" s="16" t="s">
        <v>242</v>
      </c>
      <c r="AC13" s="16" t="s">
        <v>242</v>
      </c>
      <c r="AD13" s="16">
        <v>0</v>
      </c>
      <c r="AE13" s="21">
        <v>0</v>
      </c>
      <c r="AF13" s="20" t="s">
        <v>242</v>
      </c>
      <c r="AG13" s="16" t="s">
        <v>242</v>
      </c>
      <c r="AH13" s="16" t="s">
        <v>242</v>
      </c>
      <c r="AI13" s="16" t="s">
        <v>242</v>
      </c>
      <c r="AJ13" s="16">
        <v>0</v>
      </c>
      <c r="AK13" s="16">
        <v>0</v>
      </c>
      <c r="AL13" s="16" t="s">
        <v>242</v>
      </c>
      <c r="AM13" s="16" t="s">
        <v>242</v>
      </c>
      <c r="AN13" s="16" t="s">
        <v>242</v>
      </c>
      <c r="AO13" s="21" t="s">
        <v>242</v>
      </c>
      <c r="AP13" s="16" t="s">
        <v>242</v>
      </c>
      <c r="AQ13" s="16" t="s">
        <v>242</v>
      </c>
      <c r="AR13" s="16" t="s">
        <v>242</v>
      </c>
      <c r="AS13" s="16" t="s">
        <v>242</v>
      </c>
      <c r="AT13" s="16" t="s">
        <v>242</v>
      </c>
      <c r="AU13" s="16">
        <v>0</v>
      </c>
      <c r="AV13" s="16">
        <v>0</v>
      </c>
      <c r="AW13" s="16" t="s">
        <v>242</v>
      </c>
      <c r="AX13" s="16" t="s">
        <v>242</v>
      </c>
      <c r="AY13" s="16" t="s">
        <v>242</v>
      </c>
      <c r="AZ13" s="20" t="s">
        <v>242</v>
      </c>
      <c r="BA13" s="16" t="s">
        <v>242</v>
      </c>
      <c r="BB13" s="16" t="s">
        <v>242</v>
      </c>
      <c r="BC13" s="25" t="s">
        <v>242</v>
      </c>
      <c r="BD13" s="11" t="s">
        <v>242</v>
      </c>
      <c r="BE13" s="12" t="s">
        <v>242</v>
      </c>
      <c r="BF13" s="12" t="s">
        <v>242</v>
      </c>
      <c r="BG13" s="12" t="s">
        <v>242</v>
      </c>
      <c r="BH13" s="12" t="s">
        <v>242</v>
      </c>
      <c r="BI13" s="12" t="s">
        <v>242</v>
      </c>
      <c r="BJ13" s="12" t="s">
        <v>242</v>
      </c>
      <c r="BK13" s="44" t="s">
        <v>242</v>
      </c>
      <c r="BL13" s="12" t="s">
        <v>242</v>
      </c>
      <c r="BM13" s="12" t="s">
        <v>242</v>
      </c>
      <c r="BN13" s="12" t="s">
        <v>242</v>
      </c>
      <c r="BO13" s="12" t="s">
        <v>242</v>
      </c>
      <c r="BP13" s="12" t="s">
        <v>242</v>
      </c>
      <c r="BQ13" s="12" t="s">
        <v>242</v>
      </c>
      <c r="BR13" s="12" t="s">
        <v>242</v>
      </c>
      <c r="BS13" s="46" t="s">
        <v>242</v>
      </c>
      <c r="BT13" s="12" t="s">
        <v>242</v>
      </c>
      <c r="BU13" s="12" t="s">
        <v>242</v>
      </c>
      <c r="BV13" s="12" t="s">
        <v>242</v>
      </c>
      <c r="BW13" s="12" t="s">
        <v>242</v>
      </c>
      <c r="BX13" s="12" t="s">
        <v>242</v>
      </c>
      <c r="BY13" s="12" t="s">
        <v>242</v>
      </c>
      <c r="BZ13" s="12" t="s">
        <v>242</v>
      </c>
      <c r="CA13" s="12" t="s">
        <v>242</v>
      </c>
      <c r="CB13" s="12" t="s">
        <v>242</v>
      </c>
      <c r="CC13" s="12" t="s">
        <v>242</v>
      </c>
      <c r="CD13" s="12" t="s">
        <v>242</v>
      </c>
      <c r="CE13" s="44" t="s">
        <v>242</v>
      </c>
      <c r="CF13" s="12" t="s">
        <v>242</v>
      </c>
      <c r="CG13" s="12" t="s">
        <v>242</v>
      </c>
      <c r="CH13" s="12" t="s">
        <v>242</v>
      </c>
      <c r="CI13" s="12" t="s">
        <v>242</v>
      </c>
      <c r="CJ13" s="12" t="s">
        <v>242</v>
      </c>
      <c r="CK13" s="12" t="s">
        <v>242</v>
      </c>
      <c r="CL13" s="12" t="s">
        <v>242</v>
      </c>
      <c r="CM13" s="12" t="s">
        <v>242</v>
      </c>
      <c r="CN13" s="12" t="s">
        <v>242</v>
      </c>
      <c r="CO13" s="46" t="s">
        <v>242</v>
      </c>
      <c r="CP13" s="12" t="s">
        <v>242</v>
      </c>
      <c r="CQ13" s="12" t="s">
        <v>242</v>
      </c>
      <c r="CR13" s="12" t="s">
        <v>242</v>
      </c>
      <c r="CS13" s="12" t="s">
        <v>242</v>
      </c>
      <c r="CT13" s="12" t="s">
        <v>242</v>
      </c>
      <c r="CU13" s="44" t="s">
        <v>242</v>
      </c>
      <c r="CV13" s="12" t="s">
        <v>242</v>
      </c>
      <c r="CW13" s="34" t="s">
        <v>242</v>
      </c>
      <c r="CX13" s="8">
        <f t="shared" si="0"/>
        <v>1</v>
      </c>
      <c r="CY13" s="161">
        <f>SUM(CX13:CX18)</f>
        <v>54</v>
      </c>
      <c r="CZ13" s="161">
        <f>SUM(CY13:CY24)</f>
        <v>81</v>
      </c>
      <c r="DA13" s="159"/>
    </row>
    <row r="14" spans="2:105" ht="17" x14ac:dyDescent="0.2">
      <c r="B14" s="129"/>
      <c r="C14" s="135"/>
      <c r="D14" s="135"/>
      <c r="E14" s="29" t="s">
        <v>351</v>
      </c>
      <c r="F14" s="24" t="s">
        <v>242</v>
      </c>
      <c r="G14" s="21" t="s">
        <v>242</v>
      </c>
      <c r="H14" s="16" t="s">
        <v>242</v>
      </c>
      <c r="I14" s="16" t="s">
        <v>242</v>
      </c>
      <c r="J14" s="16" t="s">
        <v>242</v>
      </c>
      <c r="K14" s="16" t="s">
        <v>242</v>
      </c>
      <c r="L14" s="16" t="s">
        <v>242</v>
      </c>
      <c r="M14" s="16">
        <v>0</v>
      </c>
      <c r="N14" s="16">
        <v>0</v>
      </c>
      <c r="O14" s="16" t="s">
        <v>242</v>
      </c>
      <c r="P14" s="16" t="s">
        <v>242</v>
      </c>
      <c r="Q14" s="20" t="s">
        <v>242</v>
      </c>
      <c r="R14" s="16" t="s">
        <v>242</v>
      </c>
      <c r="S14" s="16" t="s">
        <v>242</v>
      </c>
      <c r="T14" s="16" t="s">
        <v>242</v>
      </c>
      <c r="U14" s="16" t="s">
        <v>242</v>
      </c>
      <c r="V14" s="16">
        <v>0</v>
      </c>
      <c r="W14" s="16">
        <v>0</v>
      </c>
      <c r="X14" s="16" t="s">
        <v>242</v>
      </c>
      <c r="Y14" s="21" t="s">
        <v>242</v>
      </c>
      <c r="Z14" s="20" t="s">
        <v>242</v>
      </c>
      <c r="AA14" s="16" t="s">
        <v>242</v>
      </c>
      <c r="AB14" s="16" t="s">
        <v>242</v>
      </c>
      <c r="AC14" s="16" t="s">
        <v>242</v>
      </c>
      <c r="AD14" s="16">
        <v>3</v>
      </c>
      <c r="AE14" s="21">
        <v>0</v>
      </c>
      <c r="AF14" s="20" t="s">
        <v>242</v>
      </c>
      <c r="AG14" s="16" t="s">
        <v>242</v>
      </c>
      <c r="AH14" s="16" t="s">
        <v>242</v>
      </c>
      <c r="AI14" s="16" t="s">
        <v>242</v>
      </c>
      <c r="AJ14" s="16">
        <v>0</v>
      </c>
      <c r="AK14" s="16">
        <v>0</v>
      </c>
      <c r="AL14" s="16" t="s">
        <v>242</v>
      </c>
      <c r="AM14" s="16" t="s">
        <v>242</v>
      </c>
      <c r="AN14" s="16" t="s">
        <v>242</v>
      </c>
      <c r="AO14" s="21" t="s">
        <v>242</v>
      </c>
      <c r="AP14" s="16" t="s">
        <v>242</v>
      </c>
      <c r="AQ14" s="16" t="s">
        <v>242</v>
      </c>
      <c r="AR14" s="16" t="s">
        <v>242</v>
      </c>
      <c r="AS14" s="16" t="s">
        <v>242</v>
      </c>
      <c r="AT14" s="16" t="s">
        <v>242</v>
      </c>
      <c r="AU14" s="16">
        <v>1</v>
      </c>
      <c r="AV14" s="16">
        <v>0</v>
      </c>
      <c r="AW14" s="16" t="s">
        <v>242</v>
      </c>
      <c r="AX14" s="16" t="s">
        <v>242</v>
      </c>
      <c r="AY14" s="16" t="s">
        <v>242</v>
      </c>
      <c r="AZ14" s="20" t="s">
        <v>242</v>
      </c>
      <c r="BA14" s="16" t="s">
        <v>242</v>
      </c>
      <c r="BB14" s="16" t="s">
        <v>242</v>
      </c>
      <c r="BC14" s="25" t="s">
        <v>242</v>
      </c>
      <c r="BD14" s="11" t="s">
        <v>242</v>
      </c>
      <c r="BE14" s="12" t="s">
        <v>242</v>
      </c>
      <c r="BF14" s="12" t="s">
        <v>242</v>
      </c>
      <c r="BG14" s="12" t="s">
        <v>242</v>
      </c>
      <c r="BH14" s="12" t="s">
        <v>242</v>
      </c>
      <c r="BI14" s="12" t="s">
        <v>242</v>
      </c>
      <c r="BJ14" s="12">
        <v>0</v>
      </c>
      <c r="BK14" s="44">
        <v>0</v>
      </c>
      <c r="BL14" s="12" t="s">
        <v>242</v>
      </c>
      <c r="BM14" s="12" t="s">
        <v>242</v>
      </c>
      <c r="BN14" s="12" t="s">
        <v>242</v>
      </c>
      <c r="BO14" s="12" t="s">
        <v>242</v>
      </c>
      <c r="BP14" s="12" t="s">
        <v>242</v>
      </c>
      <c r="BQ14" s="12">
        <v>0</v>
      </c>
      <c r="BR14" s="12">
        <v>0</v>
      </c>
      <c r="BS14" s="46" t="s">
        <v>242</v>
      </c>
      <c r="BT14" s="12" t="s">
        <v>242</v>
      </c>
      <c r="BU14" s="12" t="s">
        <v>242</v>
      </c>
      <c r="BV14" s="12" t="s">
        <v>242</v>
      </c>
      <c r="BW14" s="12" t="s">
        <v>242</v>
      </c>
      <c r="BX14" s="12" t="s">
        <v>242</v>
      </c>
      <c r="BY14" s="12" t="s">
        <v>242</v>
      </c>
      <c r="BZ14" s="12" t="s">
        <v>242</v>
      </c>
      <c r="CA14" s="12" t="s">
        <v>242</v>
      </c>
      <c r="CB14" s="12" t="s">
        <v>242</v>
      </c>
      <c r="CC14" s="12" t="s">
        <v>242</v>
      </c>
      <c r="CD14" s="12">
        <v>4</v>
      </c>
      <c r="CE14" s="44">
        <v>7</v>
      </c>
      <c r="CF14" s="12" t="s">
        <v>242</v>
      </c>
      <c r="CG14" s="12" t="s">
        <v>242</v>
      </c>
      <c r="CH14" s="12" t="s">
        <v>242</v>
      </c>
      <c r="CI14" s="12" t="s">
        <v>242</v>
      </c>
      <c r="CJ14" s="12" t="s">
        <v>242</v>
      </c>
      <c r="CK14" s="12" t="s">
        <v>242</v>
      </c>
      <c r="CL14" s="12" t="s">
        <v>242</v>
      </c>
      <c r="CM14" s="12">
        <v>0</v>
      </c>
      <c r="CN14" s="12">
        <v>0</v>
      </c>
      <c r="CO14" s="46" t="s">
        <v>242</v>
      </c>
      <c r="CP14" s="12" t="s">
        <v>242</v>
      </c>
      <c r="CQ14" s="12" t="s">
        <v>242</v>
      </c>
      <c r="CR14" s="12" t="s">
        <v>242</v>
      </c>
      <c r="CS14" s="12" t="s">
        <v>242</v>
      </c>
      <c r="CT14" s="12">
        <v>0</v>
      </c>
      <c r="CU14" s="44">
        <v>0</v>
      </c>
      <c r="CV14" s="12" t="s">
        <v>242</v>
      </c>
      <c r="CW14" s="34" t="s">
        <v>242</v>
      </c>
      <c r="CX14" s="8">
        <f t="shared" si="0"/>
        <v>15</v>
      </c>
      <c r="CY14" s="161"/>
      <c r="CZ14" s="161"/>
      <c r="DA14" s="159"/>
    </row>
    <row r="15" spans="2:105" ht="17" x14ac:dyDescent="0.2">
      <c r="B15" s="129"/>
      <c r="C15" s="135"/>
      <c r="D15" s="135"/>
      <c r="E15" s="29" t="s">
        <v>67</v>
      </c>
      <c r="F15" s="24" t="s">
        <v>242</v>
      </c>
      <c r="G15" s="21" t="s">
        <v>242</v>
      </c>
      <c r="H15" s="16" t="s">
        <v>242</v>
      </c>
      <c r="I15" s="16" t="s">
        <v>242</v>
      </c>
      <c r="J15" s="16" t="s">
        <v>242</v>
      </c>
      <c r="K15" s="16" t="s">
        <v>242</v>
      </c>
      <c r="L15" s="16" t="s">
        <v>242</v>
      </c>
      <c r="M15" s="16">
        <v>0</v>
      </c>
      <c r="N15" s="16">
        <v>0</v>
      </c>
      <c r="O15" s="16" t="s">
        <v>242</v>
      </c>
      <c r="P15" s="16" t="s">
        <v>242</v>
      </c>
      <c r="Q15" s="20" t="s">
        <v>242</v>
      </c>
      <c r="R15" s="16" t="s">
        <v>242</v>
      </c>
      <c r="S15" s="16" t="s">
        <v>242</v>
      </c>
      <c r="T15" s="16" t="s">
        <v>242</v>
      </c>
      <c r="U15" s="16" t="s">
        <v>242</v>
      </c>
      <c r="V15" s="16">
        <v>0</v>
      </c>
      <c r="W15" s="16">
        <v>2</v>
      </c>
      <c r="X15" s="16" t="s">
        <v>242</v>
      </c>
      <c r="Y15" s="21" t="s">
        <v>242</v>
      </c>
      <c r="Z15" s="20" t="s">
        <v>242</v>
      </c>
      <c r="AA15" s="16" t="s">
        <v>242</v>
      </c>
      <c r="AB15" s="16" t="s">
        <v>242</v>
      </c>
      <c r="AC15" s="16" t="s">
        <v>242</v>
      </c>
      <c r="AD15" s="16">
        <v>2</v>
      </c>
      <c r="AE15" s="21">
        <v>1</v>
      </c>
      <c r="AF15" s="20" t="s">
        <v>242</v>
      </c>
      <c r="AG15" s="16" t="s">
        <v>242</v>
      </c>
      <c r="AH15" s="16" t="s">
        <v>242</v>
      </c>
      <c r="AI15" s="16" t="s">
        <v>242</v>
      </c>
      <c r="AJ15" s="16">
        <v>0</v>
      </c>
      <c r="AK15" s="16">
        <v>1</v>
      </c>
      <c r="AL15" s="16" t="s">
        <v>242</v>
      </c>
      <c r="AM15" s="16" t="s">
        <v>242</v>
      </c>
      <c r="AN15" s="16" t="s">
        <v>242</v>
      </c>
      <c r="AO15" s="21" t="s">
        <v>242</v>
      </c>
      <c r="AP15" s="16" t="s">
        <v>242</v>
      </c>
      <c r="AQ15" s="16" t="s">
        <v>242</v>
      </c>
      <c r="AR15" s="16" t="s">
        <v>242</v>
      </c>
      <c r="AS15" s="16" t="s">
        <v>242</v>
      </c>
      <c r="AT15" s="16" t="s">
        <v>242</v>
      </c>
      <c r="AU15" s="16">
        <v>1</v>
      </c>
      <c r="AV15" s="16">
        <v>0</v>
      </c>
      <c r="AW15" s="16" t="s">
        <v>242</v>
      </c>
      <c r="AX15" s="16" t="s">
        <v>242</v>
      </c>
      <c r="AY15" s="16" t="s">
        <v>242</v>
      </c>
      <c r="AZ15" s="20" t="s">
        <v>242</v>
      </c>
      <c r="BA15" s="16" t="s">
        <v>242</v>
      </c>
      <c r="BB15" s="16" t="s">
        <v>242</v>
      </c>
      <c r="BC15" s="25" t="s">
        <v>242</v>
      </c>
      <c r="BD15" s="11" t="s">
        <v>242</v>
      </c>
      <c r="BE15" s="12" t="s">
        <v>242</v>
      </c>
      <c r="BF15" s="12" t="s">
        <v>242</v>
      </c>
      <c r="BG15" s="12" t="s">
        <v>242</v>
      </c>
      <c r="BH15" s="12" t="s">
        <v>242</v>
      </c>
      <c r="BI15" s="12" t="s">
        <v>242</v>
      </c>
      <c r="BJ15" s="12">
        <v>0</v>
      </c>
      <c r="BK15" s="44">
        <v>0</v>
      </c>
      <c r="BL15" s="12" t="s">
        <v>242</v>
      </c>
      <c r="BM15" s="12" t="s">
        <v>242</v>
      </c>
      <c r="BN15" s="12" t="s">
        <v>242</v>
      </c>
      <c r="BO15" s="12" t="s">
        <v>242</v>
      </c>
      <c r="BP15" s="12" t="s">
        <v>242</v>
      </c>
      <c r="BQ15" s="12">
        <v>6</v>
      </c>
      <c r="BR15" s="12">
        <v>0</v>
      </c>
      <c r="BS15" s="46" t="s">
        <v>242</v>
      </c>
      <c r="BT15" s="12" t="s">
        <v>242</v>
      </c>
      <c r="BU15" s="12" t="s">
        <v>242</v>
      </c>
      <c r="BV15" s="12" t="s">
        <v>242</v>
      </c>
      <c r="BW15" s="12" t="s">
        <v>242</v>
      </c>
      <c r="BX15" s="12" t="s">
        <v>242</v>
      </c>
      <c r="BY15" s="12" t="s">
        <v>242</v>
      </c>
      <c r="BZ15" s="12" t="s">
        <v>242</v>
      </c>
      <c r="CA15" s="12" t="s">
        <v>242</v>
      </c>
      <c r="CB15" s="12" t="s">
        <v>242</v>
      </c>
      <c r="CC15" s="12" t="s">
        <v>242</v>
      </c>
      <c r="CD15" s="12">
        <v>6</v>
      </c>
      <c r="CE15" s="44">
        <v>2</v>
      </c>
      <c r="CF15" s="12" t="s">
        <v>242</v>
      </c>
      <c r="CG15" s="12" t="s">
        <v>242</v>
      </c>
      <c r="CH15" s="12" t="s">
        <v>242</v>
      </c>
      <c r="CI15" s="12" t="s">
        <v>242</v>
      </c>
      <c r="CJ15" s="12" t="s">
        <v>242</v>
      </c>
      <c r="CK15" s="12" t="s">
        <v>242</v>
      </c>
      <c r="CL15" s="12" t="s">
        <v>242</v>
      </c>
      <c r="CM15" s="12">
        <v>0</v>
      </c>
      <c r="CN15" s="12">
        <v>0</v>
      </c>
      <c r="CO15" s="46" t="s">
        <v>242</v>
      </c>
      <c r="CP15" s="12" t="s">
        <v>242</v>
      </c>
      <c r="CQ15" s="12" t="s">
        <v>242</v>
      </c>
      <c r="CR15" s="12" t="s">
        <v>242</v>
      </c>
      <c r="CS15" s="12" t="s">
        <v>242</v>
      </c>
      <c r="CT15" s="12">
        <v>0</v>
      </c>
      <c r="CU15" s="44">
        <v>0</v>
      </c>
      <c r="CV15" s="12" t="s">
        <v>242</v>
      </c>
      <c r="CW15" s="34" t="s">
        <v>242</v>
      </c>
      <c r="CX15" s="8">
        <f t="shared" si="0"/>
        <v>21</v>
      </c>
      <c r="CY15" s="161"/>
      <c r="CZ15" s="161"/>
      <c r="DA15" s="159"/>
    </row>
    <row r="16" spans="2:105" ht="17" x14ac:dyDescent="0.2">
      <c r="B16" s="129"/>
      <c r="C16" s="135"/>
      <c r="D16" s="135"/>
      <c r="E16" s="29" t="s">
        <v>68</v>
      </c>
      <c r="F16" s="24" t="s">
        <v>242</v>
      </c>
      <c r="G16" s="21" t="s">
        <v>242</v>
      </c>
      <c r="H16" s="16" t="s">
        <v>242</v>
      </c>
      <c r="I16" s="16" t="s">
        <v>242</v>
      </c>
      <c r="J16" s="16" t="s">
        <v>242</v>
      </c>
      <c r="K16" s="16" t="s">
        <v>242</v>
      </c>
      <c r="L16" s="16" t="s">
        <v>242</v>
      </c>
      <c r="M16" s="16">
        <v>0</v>
      </c>
      <c r="N16" s="16">
        <v>0</v>
      </c>
      <c r="O16" s="16" t="s">
        <v>242</v>
      </c>
      <c r="P16" s="16" t="s">
        <v>242</v>
      </c>
      <c r="Q16" s="20" t="s">
        <v>242</v>
      </c>
      <c r="R16" s="16" t="s">
        <v>242</v>
      </c>
      <c r="S16" s="16" t="s">
        <v>242</v>
      </c>
      <c r="T16" s="16" t="s">
        <v>242</v>
      </c>
      <c r="U16" s="16" t="s">
        <v>242</v>
      </c>
      <c r="V16" s="16">
        <v>0</v>
      </c>
      <c r="W16" s="16">
        <v>0</v>
      </c>
      <c r="X16" s="16" t="s">
        <v>242</v>
      </c>
      <c r="Y16" s="21" t="s">
        <v>242</v>
      </c>
      <c r="Z16" s="20" t="s">
        <v>242</v>
      </c>
      <c r="AA16" s="16" t="s">
        <v>242</v>
      </c>
      <c r="AB16" s="16" t="s">
        <v>242</v>
      </c>
      <c r="AC16" s="16" t="s">
        <v>242</v>
      </c>
      <c r="AD16" s="16">
        <v>1</v>
      </c>
      <c r="AE16" s="21">
        <v>0</v>
      </c>
      <c r="AF16" s="20" t="s">
        <v>242</v>
      </c>
      <c r="AG16" s="16" t="s">
        <v>242</v>
      </c>
      <c r="AH16" s="16" t="s">
        <v>242</v>
      </c>
      <c r="AI16" s="16" t="s">
        <v>242</v>
      </c>
      <c r="AJ16" s="16">
        <v>0</v>
      </c>
      <c r="AK16" s="16">
        <v>1</v>
      </c>
      <c r="AL16" s="16" t="s">
        <v>242</v>
      </c>
      <c r="AM16" s="16" t="s">
        <v>242</v>
      </c>
      <c r="AN16" s="16" t="s">
        <v>242</v>
      </c>
      <c r="AO16" s="21" t="s">
        <v>242</v>
      </c>
      <c r="AP16" s="16" t="s">
        <v>242</v>
      </c>
      <c r="AQ16" s="16" t="s">
        <v>242</v>
      </c>
      <c r="AR16" s="16" t="s">
        <v>242</v>
      </c>
      <c r="AS16" s="16" t="s">
        <v>242</v>
      </c>
      <c r="AT16" s="16" t="s">
        <v>242</v>
      </c>
      <c r="AU16" s="16">
        <v>0</v>
      </c>
      <c r="AV16" s="16">
        <v>0</v>
      </c>
      <c r="AW16" s="16" t="s">
        <v>242</v>
      </c>
      <c r="AX16" s="16" t="s">
        <v>242</v>
      </c>
      <c r="AY16" s="16" t="s">
        <v>242</v>
      </c>
      <c r="AZ16" s="20" t="s">
        <v>242</v>
      </c>
      <c r="BA16" s="16" t="s">
        <v>242</v>
      </c>
      <c r="BB16" s="16" t="s">
        <v>242</v>
      </c>
      <c r="BC16" s="25" t="s">
        <v>242</v>
      </c>
      <c r="BD16" s="11" t="s">
        <v>242</v>
      </c>
      <c r="BE16" s="12" t="s">
        <v>242</v>
      </c>
      <c r="BF16" s="12" t="s">
        <v>242</v>
      </c>
      <c r="BG16" s="12" t="s">
        <v>242</v>
      </c>
      <c r="BH16" s="12" t="s">
        <v>242</v>
      </c>
      <c r="BI16" s="12" t="s">
        <v>242</v>
      </c>
      <c r="BJ16" s="12">
        <v>0</v>
      </c>
      <c r="BK16" s="44">
        <v>0</v>
      </c>
      <c r="BL16" s="12" t="s">
        <v>242</v>
      </c>
      <c r="BM16" s="12" t="s">
        <v>242</v>
      </c>
      <c r="BN16" s="12" t="s">
        <v>242</v>
      </c>
      <c r="BO16" s="12" t="s">
        <v>242</v>
      </c>
      <c r="BP16" s="12" t="s">
        <v>242</v>
      </c>
      <c r="BQ16" s="12">
        <v>0</v>
      </c>
      <c r="BR16" s="12">
        <v>0</v>
      </c>
      <c r="BS16" s="46" t="s">
        <v>242</v>
      </c>
      <c r="BT16" s="12" t="s">
        <v>242</v>
      </c>
      <c r="BU16" s="12" t="s">
        <v>242</v>
      </c>
      <c r="BV16" s="12" t="s">
        <v>242</v>
      </c>
      <c r="BW16" s="12" t="s">
        <v>242</v>
      </c>
      <c r="BX16" s="12" t="s">
        <v>242</v>
      </c>
      <c r="BY16" s="12" t="s">
        <v>242</v>
      </c>
      <c r="BZ16" s="12" t="s">
        <v>242</v>
      </c>
      <c r="CA16" s="12" t="s">
        <v>242</v>
      </c>
      <c r="CB16" s="12" t="s">
        <v>242</v>
      </c>
      <c r="CC16" s="12" t="s">
        <v>242</v>
      </c>
      <c r="CD16" s="12">
        <v>2</v>
      </c>
      <c r="CE16" s="44">
        <v>0</v>
      </c>
      <c r="CF16" s="12" t="s">
        <v>242</v>
      </c>
      <c r="CG16" s="12" t="s">
        <v>242</v>
      </c>
      <c r="CH16" s="12" t="s">
        <v>242</v>
      </c>
      <c r="CI16" s="12" t="s">
        <v>242</v>
      </c>
      <c r="CJ16" s="12" t="s">
        <v>242</v>
      </c>
      <c r="CK16" s="12" t="s">
        <v>242</v>
      </c>
      <c r="CL16" s="12" t="s">
        <v>242</v>
      </c>
      <c r="CM16" s="12">
        <v>0</v>
      </c>
      <c r="CN16" s="12">
        <v>0</v>
      </c>
      <c r="CO16" s="46" t="s">
        <v>242</v>
      </c>
      <c r="CP16" s="12" t="s">
        <v>242</v>
      </c>
      <c r="CQ16" s="12" t="s">
        <v>242</v>
      </c>
      <c r="CR16" s="12" t="s">
        <v>242</v>
      </c>
      <c r="CS16" s="12" t="s">
        <v>242</v>
      </c>
      <c r="CT16" s="12">
        <v>0</v>
      </c>
      <c r="CU16" s="44">
        <v>0</v>
      </c>
      <c r="CV16" s="12" t="s">
        <v>242</v>
      </c>
      <c r="CW16" s="34" t="s">
        <v>242</v>
      </c>
      <c r="CX16" s="8">
        <f t="shared" si="0"/>
        <v>4</v>
      </c>
      <c r="CY16" s="161"/>
      <c r="CZ16" s="161"/>
      <c r="DA16" s="159"/>
    </row>
    <row r="17" spans="2:105" ht="17" x14ac:dyDescent="0.2">
      <c r="B17" s="129"/>
      <c r="C17" s="135"/>
      <c r="D17" s="135"/>
      <c r="E17" s="29" t="s">
        <v>352</v>
      </c>
      <c r="F17" s="24" t="s">
        <v>242</v>
      </c>
      <c r="G17" s="21" t="s">
        <v>242</v>
      </c>
      <c r="H17" s="16" t="s">
        <v>242</v>
      </c>
      <c r="I17" s="16" t="s">
        <v>242</v>
      </c>
      <c r="J17" s="16" t="s">
        <v>242</v>
      </c>
      <c r="K17" s="16" t="s">
        <v>242</v>
      </c>
      <c r="L17" s="16" t="s">
        <v>242</v>
      </c>
      <c r="M17" s="16">
        <v>0</v>
      </c>
      <c r="N17" s="16">
        <v>0</v>
      </c>
      <c r="O17" s="16" t="s">
        <v>242</v>
      </c>
      <c r="P17" s="16" t="s">
        <v>242</v>
      </c>
      <c r="Q17" s="20" t="s">
        <v>242</v>
      </c>
      <c r="R17" s="16" t="s">
        <v>242</v>
      </c>
      <c r="S17" s="16" t="s">
        <v>242</v>
      </c>
      <c r="T17" s="16" t="s">
        <v>242</v>
      </c>
      <c r="U17" s="16" t="s">
        <v>242</v>
      </c>
      <c r="V17" s="16">
        <v>0</v>
      </c>
      <c r="W17" s="16">
        <v>0</v>
      </c>
      <c r="X17" s="16" t="s">
        <v>242</v>
      </c>
      <c r="Y17" s="21" t="s">
        <v>242</v>
      </c>
      <c r="Z17" s="20" t="s">
        <v>242</v>
      </c>
      <c r="AA17" s="16" t="s">
        <v>242</v>
      </c>
      <c r="AB17" s="16" t="s">
        <v>242</v>
      </c>
      <c r="AC17" s="16" t="s">
        <v>242</v>
      </c>
      <c r="AD17" s="16">
        <v>2</v>
      </c>
      <c r="AE17" s="21">
        <v>0</v>
      </c>
      <c r="AF17" s="20" t="s">
        <v>242</v>
      </c>
      <c r="AG17" s="16" t="s">
        <v>242</v>
      </c>
      <c r="AH17" s="16" t="s">
        <v>242</v>
      </c>
      <c r="AI17" s="16" t="s">
        <v>242</v>
      </c>
      <c r="AJ17" s="16">
        <v>0</v>
      </c>
      <c r="AK17" s="16">
        <v>3</v>
      </c>
      <c r="AL17" s="16" t="s">
        <v>242</v>
      </c>
      <c r="AM17" s="16" t="s">
        <v>242</v>
      </c>
      <c r="AN17" s="16" t="s">
        <v>242</v>
      </c>
      <c r="AO17" s="21" t="s">
        <v>242</v>
      </c>
      <c r="AP17" s="16" t="s">
        <v>242</v>
      </c>
      <c r="AQ17" s="16" t="s">
        <v>242</v>
      </c>
      <c r="AR17" s="16" t="s">
        <v>242</v>
      </c>
      <c r="AS17" s="16" t="s">
        <v>242</v>
      </c>
      <c r="AT17" s="16" t="s">
        <v>242</v>
      </c>
      <c r="AU17" s="16">
        <v>1</v>
      </c>
      <c r="AV17" s="16">
        <v>0</v>
      </c>
      <c r="AW17" s="16" t="s">
        <v>242</v>
      </c>
      <c r="AX17" s="16" t="s">
        <v>242</v>
      </c>
      <c r="AY17" s="16" t="s">
        <v>242</v>
      </c>
      <c r="AZ17" s="20" t="s">
        <v>242</v>
      </c>
      <c r="BA17" s="16" t="s">
        <v>242</v>
      </c>
      <c r="BB17" s="16" t="s">
        <v>242</v>
      </c>
      <c r="BC17" s="25" t="s">
        <v>242</v>
      </c>
      <c r="BD17" s="11" t="s">
        <v>242</v>
      </c>
      <c r="BE17" s="12" t="s">
        <v>242</v>
      </c>
      <c r="BF17" s="12" t="s">
        <v>242</v>
      </c>
      <c r="BG17" s="12" t="s">
        <v>242</v>
      </c>
      <c r="BH17" s="12" t="s">
        <v>242</v>
      </c>
      <c r="BI17" s="12" t="s">
        <v>242</v>
      </c>
      <c r="BJ17" s="12">
        <v>0</v>
      </c>
      <c r="BK17" s="44">
        <v>0</v>
      </c>
      <c r="BL17" s="12" t="s">
        <v>242</v>
      </c>
      <c r="BM17" s="12" t="s">
        <v>242</v>
      </c>
      <c r="BN17" s="12" t="s">
        <v>242</v>
      </c>
      <c r="BO17" s="12" t="s">
        <v>242</v>
      </c>
      <c r="BP17" s="12" t="s">
        <v>242</v>
      </c>
      <c r="BQ17" s="12">
        <v>0</v>
      </c>
      <c r="BR17" s="12">
        <v>0</v>
      </c>
      <c r="BS17" s="46" t="s">
        <v>242</v>
      </c>
      <c r="BT17" s="12" t="s">
        <v>242</v>
      </c>
      <c r="BU17" s="12" t="s">
        <v>242</v>
      </c>
      <c r="BV17" s="12" t="s">
        <v>242</v>
      </c>
      <c r="BW17" s="12" t="s">
        <v>242</v>
      </c>
      <c r="BX17" s="12" t="s">
        <v>242</v>
      </c>
      <c r="BY17" s="12" t="s">
        <v>242</v>
      </c>
      <c r="BZ17" s="12" t="s">
        <v>242</v>
      </c>
      <c r="CA17" s="12" t="s">
        <v>242</v>
      </c>
      <c r="CB17" s="12" t="s">
        <v>242</v>
      </c>
      <c r="CC17" s="12" t="s">
        <v>242</v>
      </c>
      <c r="CD17" s="12">
        <v>0</v>
      </c>
      <c r="CE17" s="44">
        <v>1</v>
      </c>
      <c r="CF17" s="12" t="s">
        <v>242</v>
      </c>
      <c r="CG17" s="12" t="s">
        <v>242</v>
      </c>
      <c r="CH17" s="12" t="s">
        <v>242</v>
      </c>
      <c r="CI17" s="12" t="s">
        <v>242</v>
      </c>
      <c r="CJ17" s="12" t="s">
        <v>242</v>
      </c>
      <c r="CK17" s="12" t="s">
        <v>242</v>
      </c>
      <c r="CL17" s="12" t="s">
        <v>242</v>
      </c>
      <c r="CM17" s="12">
        <v>0</v>
      </c>
      <c r="CN17" s="12">
        <v>0</v>
      </c>
      <c r="CO17" s="46" t="s">
        <v>242</v>
      </c>
      <c r="CP17" s="12" t="s">
        <v>242</v>
      </c>
      <c r="CQ17" s="12" t="s">
        <v>242</v>
      </c>
      <c r="CR17" s="12" t="s">
        <v>242</v>
      </c>
      <c r="CS17" s="12" t="s">
        <v>242</v>
      </c>
      <c r="CT17" s="12">
        <v>0</v>
      </c>
      <c r="CU17" s="44">
        <v>0</v>
      </c>
      <c r="CV17" s="12" t="s">
        <v>242</v>
      </c>
      <c r="CW17" s="34" t="s">
        <v>242</v>
      </c>
      <c r="CX17" s="8">
        <f t="shared" si="0"/>
        <v>7</v>
      </c>
      <c r="CY17" s="161"/>
      <c r="CZ17" s="161"/>
      <c r="DA17" s="159"/>
    </row>
    <row r="18" spans="2:105" ht="17" x14ac:dyDescent="0.2">
      <c r="B18" s="129"/>
      <c r="C18" s="135"/>
      <c r="D18" s="135"/>
      <c r="E18" s="29" t="s">
        <v>78</v>
      </c>
      <c r="F18" s="24" t="s">
        <v>242</v>
      </c>
      <c r="G18" s="21" t="s">
        <v>242</v>
      </c>
      <c r="H18" s="16" t="s">
        <v>242</v>
      </c>
      <c r="I18" s="16" t="s">
        <v>242</v>
      </c>
      <c r="J18" s="16" t="s">
        <v>242</v>
      </c>
      <c r="K18" s="16" t="s">
        <v>242</v>
      </c>
      <c r="L18" s="16" t="s">
        <v>242</v>
      </c>
      <c r="M18" s="16">
        <v>0</v>
      </c>
      <c r="N18" s="16">
        <v>0</v>
      </c>
      <c r="O18" s="16" t="s">
        <v>242</v>
      </c>
      <c r="P18" s="16" t="s">
        <v>242</v>
      </c>
      <c r="Q18" s="20" t="s">
        <v>242</v>
      </c>
      <c r="R18" s="16" t="s">
        <v>242</v>
      </c>
      <c r="S18" s="16" t="s">
        <v>242</v>
      </c>
      <c r="T18" s="16" t="s">
        <v>242</v>
      </c>
      <c r="U18" s="16" t="s">
        <v>242</v>
      </c>
      <c r="V18" s="16">
        <v>0</v>
      </c>
      <c r="W18" s="16">
        <v>0</v>
      </c>
      <c r="X18" s="16" t="s">
        <v>242</v>
      </c>
      <c r="Y18" s="21" t="s">
        <v>242</v>
      </c>
      <c r="Z18" s="20" t="s">
        <v>242</v>
      </c>
      <c r="AA18" s="16" t="s">
        <v>242</v>
      </c>
      <c r="AB18" s="16" t="s">
        <v>242</v>
      </c>
      <c r="AC18" s="16" t="s">
        <v>242</v>
      </c>
      <c r="AD18" s="16">
        <v>0</v>
      </c>
      <c r="AE18" s="21">
        <v>2</v>
      </c>
      <c r="AF18" s="20" t="s">
        <v>242</v>
      </c>
      <c r="AG18" s="16" t="s">
        <v>242</v>
      </c>
      <c r="AH18" s="16" t="s">
        <v>242</v>
      </c>
      <c r="AI18" s="16" t="s">
        <v>242</v>
      </c>
      <c r="AJ18" s="16">
        <v>0</v>
      </c>
      <c r="AK18" s="16">
        <v>0</v>
      </c>
      <c r="AL18" s="16" t="s">
        <v>242</v>
      </c>
      <c r="AM18" s="16" t="s">
        <v>242</v>
      </c>
      <c r="AN18" s="16" t="s">
        <v>242</v>
      </c>
      <c r="AO18" s="21" t="s">
        <v>242</v>
      </c>
      <c r="AP18" s="16" t="s">
        <v>242</v>
      </c>
      <c r="AQ18" s="16" t="s">
        <v>242</v>
      </c>
      <c r="AR18" s="16" t="s">
        <v>242</v>
      </c>
      <c r="AS18" s="16" t="s">
        <v>242</v>
      </c>
      <c r="AT18" s="16" t="s">
        <v>242</v>
      </c>
      <c r="AU18" s="16">
        <v>0</v>
      </c>
      <c r="AV18" s="16">
        <v>0</v>
      </c>
      <c r="AW18" s="16" t="s">
        <v>242</v>
      </c>
      <c r="AX18" s="16" t="s">
        <v>242</v>
      </c>
      <c r="AY18" s="16" t="s">
        <v>242</v>
      </c>
      <c r="AZ18" s="20" t="s">
        <v>242</v>
      </c>
      <c r="BA18" s="16" t="s">
        <v>242</v>
      </c>
      <c r="BB18" s="16" t="s">
        <v>242</v>
      </c>
      <c r="BC18" s="25" t="s">
        <v>242</v>
      </c>
      <c r="BD18" s="11" t="s">
        <v>242</v>
      </c>
      <c r="BE18" s="12" t="s">
        <v>242</v>
      </c>
      <c r="BF18" s="12" t="s">
        <v>242</v>
      </c>
      <c r="BG18" s="12" t="s">
        <v>242</v>
      </c>
      <c r="BH18" s="12" t="s">
        <v>242</v>
      </c>
      <c r="BI18" s="12" t="s">
        <v>242</v>
      </c>
      <c r="BJ18" s="12">
        <v>0</v>
      </c>
      <c r="BK18" s="44">
        <v>0</v>
      </c>
      <c r="BL18" s="12" t="s">
        <v>242</v>
      </c>
      <c r="BM18" s="12" t="s">
        <v>242</v>
      </c>
      <c r="BN18" s="12" t="s">
        <v>242</v>
      </c>
      <c r="BO18" s="12" t="s">
        <v>242</v>
      </c>
      <c r="BP18" s="12" t="s">
        <v>242</v>
      </c>
      <c r="BQ18" s="12">
        <v>0</v>
      </c>
      <c r="BR18" s="12">
        <v>0</v>
      </c>
      <c r="BS18" s="46" t="s">
        <v>242</v>
      </c>
      <c r="BT18" s="12" t="s">
        <v>242</v>
      </c>
      <c r="BU18" s="12" t="s">
        <v>242</v>
      </c>
      <c r="BV18" s="12" t="s">
        <v>242</v>
      </c>
      <c r="BW18" s="12" t="s">
        <v>242</v>
      </c>
      <c r="BX18" s="12" t="s">
        <v>242</v>
      </c>
      <c r="BY18" s="12" t="s">
        <v>242</v>
      </c>
      <c r="BZ18" s="12" t="s">
        <v>242</v>
      </c>
      <c r="CA18" s="12" t="s">
        <v>242</v>
      </c>
      <c r="CB18" s="12" t="s">
        <v>242</v>
      </c>
      <c r="CC18" s="12" t="s">
        <v>242</v>
      </c>
      <c r="CD18" s="12">
        <v>0</v>
      </c>
      <c r="CE18" s="44">
        <v>4</v>
      </c>
      <c r="CF18" s="12" t="s">
        <v>242</v>
      </c>
      <c r="CG18" s="12" t="s">
        <v>242</v>
      </c>
      <c r="CH18" s="12" t="s">
        <v>242</v>
      </c>
      <c r="CI18" s="12" t="s">
        <v>242</v>
      </c>
      <c r="CJ18" s="12" t="s">
        <v>242</v>
      </c>
      <c r="CK18" s="12" t="s">
        <v>242</v>
      </c>
      <c r="CL18" s="12" t="s">
        <v>242</v>
      </c>
      <c r="CM18" s="12">
        <v>0</v>
      </c>
      <c r="CN18" s="12">
        <v>0</v>
      </c>
      <c r="CO18" s="46" t="s">
        <v>242</v>
      </c>
      <c r="CP18" s="12" t="s">
        <v>242</v>
      </c>
      <c r="CQ18" s="12" t="s">
        <v>242</v>
      </c>
      <c r="CR18" s="12" t="s">
        <v>242</v>
      </c>
      <c r="CS18" s="12" t="s">
        <v>242</v>
      </c>
      <c r="CT18" s="12" t="s">
        <v>242</v>
      </c>
      <c r="CU18" s="44" t="s">
        <v>242</v>
      </c>
      <c r="CV18" s="12" t="s">
        <v>242</v>
      </c>
      <c r="CW18" s="34" t="s">
        <v>242</v>
      </c>
      <c r="CX18" s="8">
        <f t="shared" si="0"/>
        <v>6</v>
      </c>
      <c r="CY18" s="161"/>
      <c r="CZ18" s="161"/>
      <c r="DA18" s="159"/>
    </row>
    <row r="19" spans="2:105" ht="17" x14ac:dyDescent="0.2">
      <c r="B19" s="129"/>
      <c r="C19" s="135"/>
      <c r="D19" s="135" t="s">
        <v>353</v>
      </c>
      <c r="E19" s="29" t="s">
        <v>354</v>
      </c>
      <c r="F19" s="24" t="s">
        <v>242</v>
      </c>
      <c r="G19" s="21" t="s">
        <v>242</v>
      </c>
      <c r="H19" s="16">
        <v>0</v>
      </c>
      <c r="I19" s="16">
        <v>0</v>
      </c>
      <c r="J19" s="16" t="s">
        <v>242</v>
      </c>
      <c r="K19" s="16" t="s">
        <v>242</v>
      </c>
      <c r="L19" s="16" t="s">
        <v>242</v>
      </c>
      <c r="M19" s="16" t="s">
        <v>242</v>
      </c>
      <c r="N19" s="16" t="s">
        <v>242</v>
      </c>
      <c r="O19" s="16" t="s">
        <v>242</v>
      </c>
      <c r="P19" s="16" t="s">
        <v>242</v>
      </c>
      <c r="Q19" s="20" t="s">
        <v>242</v>
      </c>
      <c r="R19" s="16" t="s">
        <v>242</v>
      </c>
      <c r="S19" s="16" t="s">
        <v>242</v>
      </c>
      <c r="T19" s="16" t="s">
        <v>242</v>
      </c>
      <c r="U19" s="16" t="s">
        <v>242</v>
      </c>
      <c r="V19" s="16" t="s">
        <v>242</v>
      </c>
      <c r="W19" s="16" t="s">
        <v>242</v>
      </c>
      <c r="X19" s="16">
        <v>0</v>
      </c>
      <c r="Y19" s="21">
        <v>0</v>
      </c>
      <c r="Z19" s="20" t="s">
        <v>242</v>
      </c>
      <c r="AA19" s="16" t="s">
        <v>242</v>
      </c>
      <c r="AB19" s="16">
        <v>0</v>
      </c>
      <c r="AC19" s="16">
        <v>2</v>
      </c>
      <c r="AD19" s="16" t="s">
        <v>242</v>
      </c>
      <c r="AE19" s="21" t="s">
        <v>242</v>
      </c>
      <c r="AF19" s="20" t="s">
        <v>242</v>
      </c>
      <c r="AG19" s="16" t="s">
        <v>242</v>
      </c>
      <c r="AH19" s="16" t="s">
        <v>242</v>
      </c>
      <c r="AI19" s="16" t="s">
        <v>242</v>
      </c>
      <c r="AJ19" s="16" t="s">
        <v>242</v>
      </c>
      <c r="AK19" s="16" t="s">
        <v>242</v>
      </c>
      <c r="AL19" s="16" t="s">
        <v>242</v>
      </c>
      <c r="AM19" s="16" t="s">
        <v>242</v>
      </c>
      <c r="AN19" s="16">
        <v>1</v>
      </c>
      <c r="AO19" s="21">
        <v>0</v>
      </c>
      <c r="AP19" s="16" t="s">
        <v>242</v>
      </c>
      <c r="AQ19" s="16" t="s">
        <v>242</v>
      </c>
      <c r="AR19" s="16">
        <v>0</v>
      </c>
      <c r="AS19" s="16">
        <v>0</v>
      </c>
      <c r="AT19" s="16" t="s">
        <v>242</v>
      </c>
      <c r="AU19" s="16" t="s">
        <v>242</v>
      </c>
      <c r="AV19" s="16" t="s">
        <v>242</v>
      </c>
      <c r="AW19" s="16" t="s">
        <v>242</v>
      </c>
      <c r="AX19" s="16" t="s">
        <v>242</v>
      </c>
      <c r="AY19" s="16" t="s">
        <v>242</v>
      </c>
      <c r="AZ19" s="20" t="s">
        <v>242</v>
      </c>
      <c r="BA19" s="16" t="s">
        <v>242</v>
      </c>
      <c r="BB19" s="16" t="s">
        <v>242</v>
      </c>
      <c r="BC19" s="25" t="s">
        <v>242</v>
      </c>
      <c r="BD19" s="11" t="s">
        <v>242</v>
      </c>
      <c r="BE19" s="12" t="s">
        <v>242</v>
      </c>
      <c r="BF19" s="12" t="s">
        <v>242</v>
      </c>
      <c r="BG19" s="12">
        <v>0</v>
      </c>
      <c r="BH19" s="12">
        <v>0</v>
      </c>
      <c r="BI19" s="12" t="s">
        <v>242</v>
      </c>
      <c r="BJ19" s="12" t="s">
        <v>242</v>
      </c>
      <c r="BK19" s="44" t="s">
        <v>242</v>
      </c>
      <c r="BL19" s="12" t="s">
        <v>242</v>
      </c>
      <c r="BM19" s="12" t="s">
        <v>242</v>
      </c>
      <c r="BN19" s="12" t="s">
        <v>242</v>
      </c>
      <c r="BO19" s="12">
        <v>0</v>
      </c>
      <c r="BP19" s="12">
        <v>0</v>
      </c>
      <c r="BQ19" s="12" t="s">
        <v>242</v>
      </c>
      <c r="BR19" s="12" t="s">
        <v>242</v>
      </c>
      <c r="BS19" s="46" t="s">
        <v>242</v>
      </c>
      <c r="BT19" s="12" t="s">
        <v>242</v>
      </c>
      <c r="BU19" s="12" t="s">
        <v>242</v>
      </c>
      <c r="BV19" s="12" t="s">
        <v>242</v>
      </c>
      <c r="BW19" s="12" t="s">
        <v>242</v>
      </c>
      <c r="BX19" s="12" t="s">
        <v>242</v>
      </c>
      <c r="BY19" s="12" t="s">
        <v>242</v>
      </c>
      <c r="BZ19" s="12" t="s">
        <v>242</v>
      </c>
      <c r="CA19" s="12" t="s">
        <v>242</v>
      </c>
      <c r="CB19" s="12">
        <v>0</v>
      </c>
      <c r="CC19" s="12">
        <v>0</v>
      </c>
      <c r="CD19" s="12" t="s">
        <v>242</v>
      </c>
      <c r="CE19" s="44" t="s">
        <v>242</v>
      </c>
      <c r="CF19" s="12" t="s">
        <v>242</v>
      </c>
      <c r="CG19" s="12" t="s">
        <v>242</v>
      </c>
      <c r="CH19" s="12" t="s">
        <v>242</v>
      </c>
      <c r="CI19" s="12" t="s">
        <v>242</v>
      </c>
      <c r="CJ19" s="12" t="s">
        <v>242</v>
      </c>
      <c r="CK19" s="12">
        <v>0</v>
      </c>
      <c r="CL19" s="12">
        <v>2</v>
      </c>
      <c r="CM19" s="12" t="s">
        <v>242</v>
      </c>
      <c r="CN19" s="12" t="s">
        <v>242</v>
      </c>
      <c r="CO19" s="46" t="s">
        <v>242</v>
      </c>
      <c r="CP19" s="12">
        <v>0</v>
      </c>
      <c r="CQ19" s="12">
        <v>0</v>
      </c>
      <c r="CR19" s="12" t="s">
        <v>242</v>
      </c>
      <c r="CS19" s="12" t="s">
        <v>242</v>
      </c>
      <c r="CT19" s="12" t="s">
        <v>242</v>
      </c>
      <c r="CU19" s="44" t="s">
        <v>242</v>
      </c>
      <c r="CV19" s="12" t="s">
        <v>242</v>
      </c>
      <c r="CW19" s="34" t="s">
        <v>242</v>
      </c>
      <c r="CX19" s="8">
        <f t="shared" si="0"/>
        <v>5</v>
      </c>
      <c r="CY19" s="161">
        <f>SUM(CX19:CX24)</f>
        <v>27</v>
      </c>
      <c r="CZ19" s="161"/>
      <c r="DA19" s="159"/>
    </row>
    <row r="20" spans="2:105" ht="17" x14ac:dyDescent="0.2">
      <c r="B20" s="129"/>
      <c r="C20" s="135"/>
      <c r="D20" s="135"/>
      <c r="E20" s="29" t="s">
        <v>355</v>
      </c>
      <c r="F20" s="24" t="s">
        <v>242</v>
      </c>
      <c r="G20" s="21" t="s">
        <v>242</v>
      </c>
      <c r="H20" s="16">
        <v>0</v>
      </c>
      <c r="I20" s="16">
        <v>0</v>
      </c>
      <c r="J20" s="16" t="s">
        <v>242</v>
      </c>
      <c r="K20" s="16" t="s">
        <v>242</v>
      </c>
      <c r="L20" s="16" t="s">
        <v>242</v>
      </c>
      <c r="M20" s="16" t="s">
        <v>242</v>
      </c>
      <c r="N20" s="16" t="s">
        <v>242</v>
      </c>
      <c r="O20" s="16" t="s">
        <v>242</v>
      </c>
      <c r="P20" s="16" t="s">
        <v>242</v>
      </c>
      <c r="Q20" s="20" t="s">
        <v>242</v>
      </c>
      <c r="R20" s="16" t="s">
        <v>242</v>
      </c>
      <c r="S20" s="16" t="s">
        <v>242</v>
      </c>
      <c r="T20" s="16" t="s">
        <v>242</v>
      </c>
      <c r="U20" s="16" t="s">
        <v>242</v>
      </c>
      <c r="V20" s="16" t="s">
        <v>242</v>
      </c>
      <c r="W20" s="16" t="s">
        <v>242</v>
      </c>
      <c r="X20" s="16">
        <v>0</v>
      </c>
      <c r="Y20" s="21">
        <v>1</v>
      </c>
      <c r="Z20" s="20" t="s">
        <v>242</v>
      </c>
      <c r="AA20" s="16" t="s">
        <v>242</v>
      </c>
      <c r="AB20" s="16">
        <v>2</v>
      </c>
      <c r="AC20" s="16">
        <v>3</v>
      </c>
      <c r="AD20" s="16" t="s">
        <v>242</v>
      </c>
      <c r="AE20" s="21" t="s">
        <v>242</v>
      </c>
      <c r="AF20" s="20" t="s">
        <v>242</v>
      </c>
      <c r="AG20" s="16" t="s">
        <v>242</v>
      </c>
      <c r="AH20" s="16" t="s">
        <v>242</v>
      </c>
      <c r="AI20" s="16" t="s">
        <v>242</v>
      </c>
      <c r="AJ20" s="16" t="s">
        <v>242</v>
      </c>
      <c r="AK20" s="16" t="s">
        <v>242</v>
      </c>
      <c r="AL20" s="16" t="s">
        <v>242</v>
      </c>
      <c r="AM20" s="16" t="s">
        <v>242</v>
      </c>
      <c r="AN20" s="16">
        <v>0</v>
      </c>
      <c r="AO20" s="21">
        <v>0</v>
      </c>
      <c r="AP20" s="16" t="s">
        <v>242</v>
      </c>
      <c r="AQ20" s="16" t="s">
        <v>242</v>
      </c>
      <c r="AR20" s="16">
        <v>0</v>
      </c>
      <c r="AS20" s="16">
        <v>0</v>
      </c>
      <c r="AT20" s="16" t="s">
        <v>242</v>
      </c>
      <c r="AU20" s="16" t="s">
        <v>242</v>
      </c>
      <c r="AV20" s="16" t="s">
        <v>242</v>
      </c>
      <c r="AW20" s="16" t="s">
        <v>242</v>
      </c>
      <c r="AX20" s="16" t="s">
        <v>242</v>
      </c>
      <c r="AY20" s="16" t="s">
        <v>242</v>
      </c>
      <c r="AZ20" s="20" t="s">
        <v>242</v>
      </c>
      <c r="BA20" s="16" t="s">
        <v>242</v>
      </c>
      <c r="BB20" s="16" t="s">
        <v>242</v>
      </c>
      <c r="BC20" s="25" t="s">
        <v>242</v>
      </c>
      <c r="BD20" s="11" t="s">
        <v>242</v>
      </c>
      <c r="BE20" s="12" t="s">
        <v>242</v>
      </c>
      <c r="BF20" s="12" t="s">
        <v>242</v>
      </c>
      <c r="BG20" s="12">
        <v>0</v>
      </c>
      <c r="BH20" s="12">
        <v>0</v>
      </c>
      <c r="BI20" s="12" t="s">
        <v>242</v>
      </c>
      <c r="BJ20" s="12" t="s">
        <v>242</v>
      </c>
      <c r="BK20" s="44" t="s">
        <v>242</v>
      </c>
      <c r="BL20" s="12" t="s">
        <v>242</v>
      </c>
      <c r="BM20" s="12" t="s">
        <v>242</v>
      </c>
      <c r="BN20" s="12" t="s">
        <v>242</v>
      </c>
      <c r="BO20" s="12">
        <v>0</v>
      </c>
      <c r="BP20" s="12">
        <v>0</v>
      </c>
      <c r="BQ20" s="12" t="s">
        <v>242</v>
      </c>
      <c r="BR20" s="12" t="s">
        <v>242</v>
      </c>
      <c r="BS20" s="46" t="s">
        <v>242</v>
      </c>
      <c r="BT20" s="12" t="s">
        <v>242</v>
      </c>
      <c r="BU20" s="12" t="s">
        <v>242</v>
      </c>
      <c r="BV20" s="12" t="s">
        <v>242</v>
      </c>
      <c r="BW20" s="12" t="s">
        <v>242</v>
      </c>
      <c r="BX20" s="12" t="s">
        <v>242</v>
      </c>
      <c r="BY20" s="12" t="s">
        <v>242</v>
      </c>
      <c r="BZ20" s="12" t="s">
        <v>242</v>
      </c>
      <c r="CA20" s="12" t="s">
        <v>242</v>
      </c>
      <c r="CB20" s="12">
        <v>1</v>
      </c>
      <c r="CC20" s="12">
        <v>0</v>
      </c>
      <c r="CD20" s="12" t="s">
        <v>242</v>
      </c>
      <c r="CE20" s="44" t="s">
        <v>242</v>
      </c>
      <c r="CF20" s="12" t="s">
        <v>242</v>
      </c>
      <c r="CG20" s="12" t="s">
        <v>242</v>
      </c>
      <c r="CH20" s="12" t="s">
        <v>242</v>
      </c>
      <c r="CI20" s="12" t="s">
        <v>242</v>
      </c>
      <c r="CJ20" s="12" t="s">
        <v>242</v>
      </c>
      <c r="CK20" s="12">
        <v>2</v>
      </c>
      <c r="CL20" s="12">
        <v>2</v>
      </c>
      <c r="CM20" s="12" t="s">
        <v>242</v>
      </c>
      <c r="CN20" s="12" t="s">
        <v>242</v>
      </c>
      <c r="CO20" s="46" t="s">
        <v>242</v>
      </c>
      <c r="CP20" s="12">
        <v>0</v>
      </c>
      <c r="CQ20" s="12">
        <v>0</v>
      </c>
      <c r="CR20" s="12" t="s">
        <v>242</v>
      </c>
      <c r="CS20" s="12" t="s">
        <v>242</v>
      </c>
      <c r="CT20" s="12" t="s">
        <v>242</v>
      </c>
      <c r="CU20" s="44" t="s">
        <v>242</v>
      </c>
      <c r="CV20" s="12" t="s">
        <v>242</v>
      </c>
      <c r="CW20" s="34" t="s">
        <v>242</v>
      </c>
      <c r="CX20" s="8">
        <f t="shared" si="0"/>
        <v>11</v>
      </c>
      <c r="CY20" s="161"/>
      <c r="CZ20" s="161"/>
      <c r="DA20" s="159"/>
    </row>
    <row r="21" spans="2:105" ht="17" x14ac:dyDescent="0.2">
      <c r="B21" s="129"/>
      <c r="C21" s="135"/>
      <c r="D21" s="135"/>
      <c r="E21" s="29" t="s">
        <v>95</v>
      </c>
      <c r="F21" s="24" t="s">
        <v>242</v>
      </c>
      <c r="G21" s="21" t="s">
        <v>242</v>
      </c>
      <c r="H21" s="16">
        <v>0</v>
      </c>
      <c r="I21" s="16">
        <v>0</v>
      </c>
      <c r="J21" s="16" t="s">
        <v>242</v>
      </c>
      <c r="K21" s="16" t="s">
        <v>242</v>
      </c>
      <c r="L21" s="16" t="s">
        <v>242</v>
      </c>
      <c r="M21" s="16" t="s">
        <v>242</v>
      </c>
      <c r="N21" s="16" t="s">
        <v>242</v>
      </c>
      <c r="O21" s="16" t="s">
        <v>242</v>
      </c>
      <c r="P21" s="16" t="s">
        <v>242</v>
      </c>
      <c r="Q21" s="20" t="s">
        <v>242</v>
      </c>
      <c r="R21" s="16" t="s">
        <v>242</v>
      </c>
      <c r="S21" s="16" t="s">
        <v>242</v>
      </c>
      <c r="T21" s="16" t="s">
        <v>242</v>
      </c>
      <c r="U21" s="16" t="s">
        <v>242</v>
      </c>
      <c r="V21" s="16" t="s">
        <v>242</v>
      </c>
      <c r="W21" s="16" t="s">
        <v>242</v>
      </c>
      <c r="X21" s="16">
        <v>0</v>
      </c>
      <c r="Y21" s="21">
        <v>0</v>
      </c>
      <c r="Z21" s="20" t="s">
        <v>242</v>
      </c>
      <c r="AA21" s="16" t="s">
        <v>242</v>
      </c>
      <c r="AB21" s="16">
        <v>0</v>
      </c>
      <c r="AC21" s="16">
        <v>0</v>
      </c>
      <c r="AD21" s="16" t="s">
        <v>242</v>
      </c>
      <c r="AE21" s="21" t="s">
        <v>242</v>
      </c>
      <c r="AF21" s="20" t="s">
        <v>242</v>
      </c>
      <c r="AG21" s="16" t="s">
        <v>242</v>
      </c>
      <c r="AH21" s="16" t="s">
        <v>242</v>
      </c>
      <c r="AI21" s="16" t="s">
        <v>242</v>
      </c>
      <c r="AJ21" s="16" t="s">
        <v>242</v>
      </c>
      <c r="AK21" s="16" t="s">
        <v>242</v>
      </c>
      <c r="AL21" s="16" t="s">
        <v>242</v>
      </c>
      <c r="AM21" s="16" t="s">
        <v>242</v>
      </c>
      <c r="AN21" s="16">
        <v>0</v>
      </c>
      <c r="AO21" s="21">
        <v>0</v>
      </c>
      <c r="AP21" s="16" t="s">
        <v>242</v>
      </c>
      <c r="AQ21" s="16" t="s">
        <v>242</v>
      </c>
      <c r="AR21" s="16">
        <v>0</v>
      </c>
      <c r="AS21" s="16">
        <v>0</v>
      </c>
      <c r="AT21" s="16" t="s">
        <v>242</v>
      </c>
      <c r="AU21" s="16" t="s">
        <v>242</v>
      </c>
      <c r="AV21" s="16" t="s">
        <v>242</v>
      </c>
      <c r="AW21" s="16" t="s">
        <v>242</v>
      </c>
      <c r="AX21" s="16" t="s">
        <v>242</v>
      </c>
      <c r="AY21" s="16" t="s">
        <v>242</v>
      </c>
      <c r="AZ21" s="20" t="s">
        <v>242</v>
      </c>
      <c r="BA21" s="16" t="s">
        <v>242</v>
      </c>
      <c r="BB21" s="16" t="s">
        <v>242</v>
      </c>
      <c r="BC21" s="25" t="s">
        <v>242</v>
      </c>
      <c r="BD21" s="11" t="s">
        <v>242</v>
      </c>
      <c r="BE21" s="12" t="s">
        <v>242</v>
      </c>
      <c r="BF21" s="12" t="s">
        <v>242</v>
      </c>
      <c r="BG21" s="12">
        <v>0</v>
      </c>
      <c r="BH21" s="12">
        <v>0</v>
      </c>
      <c r="BI21" s="12" t="s">
        <v>242</v>
      </c>
      <c r="BJ21" s="12" t="s">
        <v>242</v>
      </c>
      <c r="BK21" s="44" t="s">
        <v>242</v>
      </c>
      <c r="BL21" s="12" t="s">
        <v>242</v>
      </c>
      <c r="BM21" s="12" t="s">
        <v>242</v>
      </c>
      <c r="BN21" s="12" t="s">
        <v>242</v>
      </c>
      <c r="BO21" s="12">
        <v>0</v>
      </c>
      <c r="BP21" s="12">
        <v>0</v>
      </c>
      <c r="BQ21" s="12" t="s">
        <v>242</v>
      </c>
      <c r="BR21" s="12" t="s">
        <v>242</v>
      </c>
      <c r="BS21" s="46" t="s">
        <v>242</v>
      </c>
      <c r="BT21" s="12" t="s">
        <v>242</v>
      </c>
      <c r="BU21" s="12" t="s">
        <v>242</v>
      </c>
      <c r="BV21" s="12" t="s">
        <v>242</v>
      </c>
      <c r="BW21" s="12" t="s">
        <v>242</v>
      </c>
      <c r="BX21" s="12" t="s">
        <v>242</v>
      </c>
      <c r="BY21" s="12" t="s">
        <v>242</v>
      </c>
      <c r="BZ21" s="12" t="s">
        <v>242</v>
      </c>
      <c r="CA21" s="12" t="s">
        <v>242</v>
      </c>
      <c r="CB21" s="12">
        <v>0</v>
      </c>
      <c r="CC21" s="12">
        <v>0</v>
      </c>
      <c r="CD21" s="12" t="s">
        <v>242</v>
      </c>
      <c r="CE21" s="44" t="s">
        <v>242</v>
      </c>
      <c r="CF21" s="12" t="s">
        <v>242</v>
      </c>
      <c r="CG21" s="12" t="s">
        <v>242</v>
      </c>
      <c r="CH21" s="12" t="s">
        <v>242</v>
      </c>
      <c r="CI21" s="12" t="s">
        <v>242</v>
      </c>
      <c r="CJ21" s="12" t="s">
        <v>242</v>
      </c>
      <c r="CK21" s="12">
        <v>0</v>
      </c>
      <c r="CL21" s="12">
        <v>0</v>
      </c>
      <c r="CM21" s="12" t="s">
        <v>242</v>
      </c>
      <c r="CN21" s="12" t="s">
        <v>242</v>
      </c>
      <c r="CO21" s="46" t="s">
        <v>242</v>
      </c>
      <c r="CP21" s="12">
        <v>0</v>
      </c>
      <c r="CQ21" s="12">
        <v>0</v>
      </c>
      <c r="CR21" s="12" t="s">
        <v>242</v>
      </c>
      <c r="CS21" s="12" t="s">
        <v>242</v>
      </c>
      <c r="CT21" s="12" t="s">
        <v>242</v>
      </c>
      <c r="CU21" s="44" t="s">
        <v>242</v>
      </c>
      <c r="CV21" s="12" t="s">
        <v>242</v>
      </c>
      <c r="CW21" s="34" t="s">
        <v>242</v>
      </c>
      <c r="CX21" s="8">
        <f t="shared" si="0"/>
        <v>0</v>
      </c>
      <c r="CY21" s="161"/>
      <c r="CZ21" s="161"/>
      <c r="DA21" s="159"/>
    </row>
    <row r="22" spans="2:105" ht="17" x14ac:dyDescent="0.2">
      <c r="B22" s="129"/>
      <c r="C22" s="135"/>
      <c r="D22" s="135"/>
      <c r="E22" s="29" t="s">
        <v>92</v>
      </c>
      <c r="F22" s="24" t="s">
        <v>242</v>
      </c>
      <c r="G22" s="21" t="s">
        <v>242</v>
      </c>
      <c r="H22" s="16">
        <v>0</v>
      </c>
      <c r="I22" s="16">
        <v>0</v>
      </c>
      <c r="J22" s="16" t="s">
        <v>242</v>
      </c>
      <c r="K22" s="16" t="s">
        <v>242</v>
      </c>
      <c r="L22" s="16" t="s">
        <v>242</v>
      </c>
      <c r="M22" s="16" t="s">
        <v>242</v>
      </c>
      <c r="N22" s="16" t="s">
        <v>242</v>
      </c>
      <c r="O22" s="16" t="s">
        <v>242</v>
      </c>
      <c r="P22" s="16" t="s">
        <v>242</v>
      </c>
      <c r="Q22" s="20" t="s">
        <v>242</v>
      </c>
      <c r="R22" s="16" t="s">
        <v>242</v>
      </c>
      <c r="S22" s="16" t="s">
        <v>242</v>
      </c>
      <c r="T22" s="16" t="s">
        <v>242</v>
      </c>
      <c r="U22" s="16" t="s">
        <v>242</v>
      </c>
      <c r="V22" s="16" t="s">
        <v>242</v>
      </c>
      <c r="W22" s="16" t="s">
        <v>242</v>
      </c>
      <c r="X22" s="16">
        <v>0</v>
      </c>
      <c r="Y22" s="21">
        <v>3</v>
      </c>
      <c r="Z22" s="20" t="s">
        <v>242</v>
      </c>
      <c r="AA22" s="16" t="s">
        <v>242</v>
      </c>
      <c r="AB22" s="16">
        <v>1</v>
      </c>
      <c r="AC22" s="16">
        <v>2</v>
      </c>
      <c r="AD22" s="16" t="s">
        <v>242</v>
      </c>
      <c r="AE22" s="21" t="s">
        <v>242</v>
      </c>
      <c r="AF22" s="20" t="s">
        <v>242</v>
      </c>
      <c r="AG22" s="16" t="s">
        <v>242</v>
      </c>
      <c r="AH22" s="16" t="s">
        <v>242</v>
      </c>
      <c r="AI22" s="16" t="s">
        <v>242</v>
      </c>
      <c r="AJ22" s="16" t="s">
        <v>242</v>
      </c>
      <c r="AK22" s="16" t="s">
        <v>242</v>
      </c>
      <c r="AL22" s="16" t="s">
        <v>242</v>
      </c>
      <c r="AM22" s="16" t="s">
        <v>242</v>
      </c>
      <c r="AN22" s="16">
        <v>2</v>
      </c>
      <c r="AO22" s="21">
        <v>0</v>
      </c>
      <c r="AP22" s="16" t="s">
        <v>242</v>
      </c>
      <c r="AQ22" s="16" t="s">
        <v>242</v>
      </c>
      <c r="AR22" s="16">
        <v>0</v>
      </c>
      <c r="AS22" s="16">
        <v>0</v>
      </c>
      <c r="AT22" s="16" t="s">
        <v>242</v>
      </c>
      <c r="AU22" s="16" t="s">
        <v>242</v>
      </c>
      <c r="AV22" s="16" t="s">
        <v>242</v>
      </c>
      <c r="AW22" s="16" t="s">
        <v>242</v>
      </c>
      <c r="AX22" s="16" t="s">
        <v>242</v>
      </c>
      <c r="AY22" s="16" t="s">
        <v>242</v>
      </c>
      <c r="AZ22" s="20" t="s">
        <v>242</v>
      </c>
      <c r="BA22" s="16" t="s">
        <v>242</v>
      </c>
      <c r="BB22" s="16" t="s">
        <v>242</v>
      </c>
      <c r="BC22" s="25" t="s">
        <v>242</v>
      </c>
      <c r="BD22" s="11" t="s">
        <v>242</v>
      </c>
      <c r="BE22" s="12" t="s">
        <v>242</v>
      </c>
      <c r="BF22" s="12" t="s">
        <v>242</v>
      </c>
      <c r="BG22" s="12" t="s">
        <v>242</v>
      </c>
      <c r="BH22" s="12">
        <v>0</v>
      </c>
      <c r="BI22" s="12">
        <v>0</v>
      </c>
      <c r="BJ22" s="12" t="s">
        <v>242</v>
      </c>
      <c r="BK22" s="44" t="s">
        <v>242</v>
      </c>
      <c r="BL22" s="12" t="s">
        <v>242</v>
      </c>
      <c r="BM22" s="12" t="s">
        <v>242</v>
      </c>
      <c r="BN22" s="12" t="s">
        <v>242</v>
      </c>
      <c r="BO22" s="12">
        <v>0</v>
      </c>
      <c r="BP22" s="12">
        <v>0</v>
      </c>
      <c r="BQ22" s="12" t="s">
        <v>242</v>
      </c>
      <c r="BR22" s="12" t="s">
        <v>242</v>
      </c>
      <c r="BS22" s="46" t="s">
        <v>242</v>
      </c>
      <c r="BT22" s="12" t="s">
        <v>242</v>
      </c>
      <c r="BU22" s="12" t="s">
        <v>242</v>
      </c>
      <c r="BV22" s="12" t="s">
        <v>242</v>
      </c>
      <c r="BW22" s="12" t="s">
        <v>242</v>
      </c>
      <c r="BX22" s="12">
        <v>0</v>
      </c>
      <c r="BY22" s="12">
        <v>0</v>
      </c>
      <c r="BZ22" s="12" t="s">
        <v>242</v>
      </c>
      <c r="CA22" s="12" t="s">
        <v>242</v>
      </c>
      <c r="CB22" s="12" t="s">
        <v>242</v>
      </c>
      <c r="CC22" s="12" t="s">
        <v>242</v>
      </c>
      <c r="CD22" s="12" t="s">
        <v>242</v>
      </c>
      <c r="CE22" s="44" t="s">
        <v>242</v>
      </c>
      <c r="CF22" s="12" t="s">
        <v>242</v>
      </c>
      <c r="CG22" s="12" t="s">
        <v>242</v>
      </c>
      <c r="CH22" s="12" t="s">
        <v>242</v>
      </c>
      <c r="CI22" s="12" t="s">
        <v>242</v>
      </c>
      <c r="CJ22" s="12" t="s">
        <v>242</v>
      </c>
      <c r="CK22" s="12">
        <v>0</v>
      </c>
      <c r="CL22" s="12">
        <v>0</v>
      </c>
      <c r="CM22" s="12" t="s">
        <v>242</v>
      </c>
      <c r="CN22" s="12" t="s">
        <v>242</v>
      </c>
      <c r="CO22" s="46" t="s">
        <v>242</v>
      </c>
      <c r="CP22" s="12">
        <v>0</v>
      </c>
      <c r="CQ22" s="12">
        <v>0</v>
      </c>
      <c r="CR22" s="12" t="s">
        <v>242</v>
      </c>
      <c r="CS22" s="12" t="s">
        <v>242</v>
      </c>
      <c r="CT22" s="12" t="s">
        <v>242</v>
      </c>
      <c r="CU22" s="44" t="s">
        <v>242</v>
      </c>
      <c r="CV22" s="12" t="s">
        <v>242</v>
      </c>
      <c r="CW22" s="34" t="s">
        <v>242</v>
      </c>
      <c r="CX22" s="8">
        <f t="shared" si="0"/>
        <v>8</v>
      </c>
      <c r="CY22" s="161"/>
      <c r="CZ22" s="161"/>
      <c r="DA22" s="159"/>
    </row>
    <row r="23" spans="2:105" ht="17" x14ac:dyDescent="0.2">
      <c r="B23" s="129"/>
      <c r="C23" s="135"/>
      <c r="D23" s="135"/>
      <c r="E23" s="29" t="s">
        <v>96</v>
      </c>
      <c r="F23" s="24" t="s">
        <v>242</v>
      </c>
      <c r="G23" s="21" t="s">
        <v>242</v>
      </c>
      <c r="H23" s="16">
        <v>0</v>
      </c>
      <c r="I23" s="16">
        <v>0</v>
      </c>
      <c r="J23" s="16" t="s">
        <v>242</v>
      </c>
      <c r="K23" s="16" t="s">
        <v>242</v>
      </c>
      <c r="L23" s="16" t="s">
        <v>242</v>
      </c>
      <c r="M23" s="16" t="s">
        <v>242</v>
      </c>
      <c r="N23" s="16" t="s">
        <v>242</v>
      </c>
      <c r="O23" s="16" t="s">
        <v>242</v>
      </c>
      <c r="P23" s="16" t="s">
        <v>242</v>
      </c>
      <c r="Q23" s="20" t="s">
        <v>242</v>
      </c>
      <c r="R23" s="16" t="s">
        <v>242</v>
      </c>
      <c r="S23" s="16" t="s">
        <v>242</v>
      </c>
      <c r="T23" s="16" t="s">
        <v>242</v>
      </c>
      <c r="U23" s="16" t="s">
        <v>242</v>
      </c>
      <c r="V23" s="16" t="s">
        <v>242</v>
      </c>
      <c r="W23" s="16" t="s">
        <v>242</v>
      </c>
      <c r="X23" s="16">
        <v>1</v>
      </c>
      <c r="Y23" s="21">
        <v>0</v>
      </c>
      <c r="Z23" s="20" t="s">
        <v>242</v>
      </c>
      <c r="AA23" s="16" t="s">
        <v>242</v>
      </c>
      <c r="AB23" s="16">
        <v>0</v>
      </c>
      <c r="AC23" s="16">
        <v>2</v>
      </c>
      <c r="AD23" s="16" t="s">
        <v>242</v>
      </c>
      <c r="AE23" s="21" t="s">
        <v>242</v>
      </c>
      <c r="AF23" s="20" t="s">
        <v>242</v>
      </c>
      <c r="AG23" s="16" t="s">
        <v>242</v>
      </c>
      <c r="AH23" s="16" t="s">
        <v>242</v>
      </c>
      <c r="AI23" s="16" t="s">
        <v>242</v>
      </c>
      <c r="AJ23" s="16" t="s">
        <v>242</v>
      </c>
      <c r="AK23" s="16" t="s">
        <v>242</v>
      </c>
      <c r="AL23" s="16" t="s">
        <v>242</v>
      </c>
      <c r="AM23" s="16" t="s">
        <v>242</v>
      </c>
      <c r="AN23" s="16">
        <v>0</v>
      </c>
      <c r="AO23" s="21">
        <v>0</v>
      </c>
      <c r="AP23" s="16" t="s">
        <v>242</v>
      </c>
      <c r="AQ23" s="16" t="s">
        <v>242</v>
      </c>
      <c r="AR23" s="16">
        <v>0</v>
      </c>
      <c r="AS23" s="16">
        <v>0</v>
      </c>
      <c r="AT23" s="16" t="s">
        <v>242</v>
      </c>
      <c r="AU23" s="16" t="s">
        <v>242</v>
      </c>
      <c r="AV23" s="16" t="s">
        <v>242</v>
      </c>
      <c r="AW23" s="16" t="s">
        <v>242</v>
      </c>
      <c r="AX23" s="16" t="s">
        <v>242</v>
      </c>
      <c r="AY23" s="16" t="s">
        <v>242</v>
      </c>
      <c r="AZ23" s="20" t="s">
        <v>242</v>
      </c>
      <c r="BA23" s="16" t="s">
        <v>242</v>
      </c>
      <c r="BB23" s="16" t="s">
        <v>242</v>
      </c>
      <c r="BC23" s="25" t="s">
        <v>242</v>
      </c>
      <c r="BD23" s="11" t="s">
        <v>242</v>
      </c>
      <c r="BE23" s="12" t="s">
        <v>242</v>
      </c>
      <c r="BF23" s="12" t="s">
        <v>242</v>
      </c>
      <c r="BG23" s="12" t="s">
        <v>242</v>
      </c>
      <c r="BH23" s="12">
        <v>0</v>
      </c>
      <c r="BI23" s="12">
        <v>0</v>
      </c>
      <c r="BJ23" s="12" t="s">
        <v>242</v>
      </c>
      <c r="BK23" s="44" t="s">
        <v>242</v>
      </c>
      <c r="BL23" s="12" t="s">
        <v>242</v>
      </c>
      <c r="BM23" s="12" t="s">
        <v>242</v>
      </c>
      <c r="BN23" s="12" t="s">
        <v>242</v>
      </c>
      <c r="BO23" s="12">
        <v>0</v>
      </c>
      <c r="BP23" s="12">
        <v>0</v>
      </c>
      <c r="BQ23" s="12" t="s">
        <v>242</v>
      </c>
      <c r="BR23" s="12" t="s">
        <v>242</v>
      </c>
      <c r="BS23" s="46" t="s">
        <v>242</v>
      </c>
      <c r="BT23" s="12" t="s">
        <v>242</v>
      </c>
      <c r="BU23" s="12" t="s">
        <v>242</v>
      </c>
      <c r="BV23" s="12" t="s">
        <v>242</v>
      </c>
      <c r="BW23" s="12" t="s">
        <v>242</v>
      </c>
      <c r="BX23" s="12" t="s">
        <v>242</v>
      </c>
      <c r="BY23" s="12" t="s">
        <v>242</v>
      </c>
      <c r="BZ23" s="12">
        <v>0</v>
      </c>
      <c r="CA23" s="12">
        <v>0</v>
      </c>
      <c r="CB23" s="12" t="s">
        <v>242</v>
      </c>
      <c r="CC23" s="12" t="s">
        <v>242</v>
      </c>
      <c r="CD23" s="12" t="s">
        <v>242</v>
      </c>
      <c r="CE23" s="44" t="s">
        <v>242</v>
      </c>
      <c r="CF23" s="12" t="s">
        <v>242</v>
      </c>
      <c r="CG23" s="12" t="s">
        <v>242</v>
      </c>
      <c r="CH23" s="12" t="s">
        <v>242</v>
      </c>
      <c r="CI23" s="12" t="s">
        <v>242</v>
      </c>
      <c r="CJ23" s="12" t="s">
        <v>242</v>
      </c>
      <c r="CK23" s="12">
        <v>0</v>
      </c>
      <c r="CL23" s="12">
        <v>0</v>
      </c>
      <c r="CM23" s="12" t="s">
        <v>242</v>
      </c>
      <c r="CN23" s="12" t="s">
        <v>242</v>
      </c>
      <c r="CO23" s="46" t="s">
        <v>242</v>
      </c>
      <c r="CP23" s="12">
        <v>0</v>
      </c>
      <c r="CQ23" s="12">
        <v>0</v>
      </c>
      <c r="CR23" s="12" t="s">
        <v>242</v>
      </c>
      <c r="CS23" s="12" t="s">
        <v>242</v>
      </c>
      <c r="CT23" s="12" t="s">
        <v>242</v>
      </c>
      <c r="CU23" s="44" t="s">
        <v>242</v>
      </c>
      <c r="CV23" s="12" t="s">
        <v>242</v>
      </c>
      <c r="CW23" s="34" t="s">
        <v>242</v>
      </c>
      <c r="CX23" s="8">
        <f t="shared" si="0"/>
        <v>3</v>
      </c>
      <c r="CY23" s="161"/>
      <c r="CZ23" s="161"/>
      <c r="DA23" s="159"/>
    </row>
    <row r="24" spans="2:105" ht="18" thickBot="1" x14ac:dyDescent="0.25">
      <c r="B24" s="129"/>
      <c r="C24" s="135"/>
      <c r="D24" s="135"/>
      <c r="E24" s="29" t="s">
        <v>97</v>
      </c>
      <c r="F24" s="36" t="s">
        <v>242</v>
      </c>
      <c r="G24" s="37" t="s">
        <v>242</v>
      </c>
      <c r="H24" s="38">
        <v>0</v>
      </c>
      <c r="I24" s="38">
        <v>0</v>
      </c>
      <c r="J24" s="38" t="s">
        <v>242</v>
      </c>
      <c r="K24" s="38" t="s">
        <v>242</v>
      </c>
      <c r="L24" s="38" t="s">
        <v>242</v>
      </c>
      <c r="M24" s="38" t="s">
        <v>242</v>
      </c>
      <c r="N24" s="38" t="s">
        <v>242</v>
      </c>
      <c r="O24" s="38" t="s">
        <v>242</v>
      </c>
      <c r="P24" s="38" t="s">
        <v>242</v>
      </c>
      <c r="Q24" s="39" t="s">
        <v>242</v>
      </c>
      <c r="R24" s="38" t="s">
        <v>242</v>
      </c>
      <c r="S24" s="38" t="s">
        <v>242</v>
      </c>
      <c r="T24" s="38" t="s">
        <v>242</v>
      </c>
      <c r="U24" s="38" t="s">
        <v>242</v>
      </c>
      <c r="V24" s="38" t="s">
        <v>242</v>
      </c>
      <c r="W24" s="38" t="s">
        <v>242</v>
      </c>
      <c r="X24" s="38" t="s">
        <v>242</v>
      </c>
      <c r="Y24" s="37" t="s">
        <v>242</v>
      </c>
      <c r="Z24" s="39" t="s">
        <v>242</v>
      </c>
      <c r="AA24" s="38" t="s">
        <v>242</v>
      </c>
      <c r="AB24" s="38" t="s">
        <v>242</v>
      </c>
      <c r="AC24" s="38" t="s">
        <v>242</v>
      </c>
      <c r="AD24" s="38" t="s">
        <v>242</v>
      </c>
      <c r="AE24" s="37" t="s">
        <v>242</v>
      </c>
      <c r="AF24" s="39" t="s">
        <v>242</v>
      </c>
      <c r="AG24" s="38" t="s">
        <v>242</v>
      </c>
      <c r="AH24" s="38" t="s">
        <v>242</v>
      </c>
      <c r="AI24" s="38" t="s">
        <v>242</v>
      </c>
      <c r="AJ24" s="38" t="s">
        <v>242</v>
      </c>
      <c r="AK24" s="38" t="s">
        <v>242</v>
      </c>
      <c r="AL24" s="38" t="s">
        <v>242</v>
      </c>
      <c r="AM24" s="38" t="s">
        <v>242</v>
      </c>
      <c r="AN24" s="38">
        <v>0</v>
      </c>
      <c r="AO24" s="37">
        <v>0</v>
      </c>
      <c r="AP24" s="38" t="s">
        <v>242</v>
      </c>
      <c r="AQ24" s="38" t="s">
        <v>242</v>
      </c>
      <c r="AR24" s="38" t="s">
        <v>242</v>
      </c>
      <c r="AS24" s="38" t="s">
        <v>242</v>
      </c>
      <c r="AT24" s="38" t="s">
        <v>242</v>
      </c>
      <c r="AU24" s="38" t="s">
        <v>242</v>
      </c>
      <c r="AV24" s="38" t="s">
        <v>242</v>
      </c>
      <c r="AW24" s="38" t="s">
        <v>242</v>
      </c>
      <c r="AX24" s="38">
        <v>0</v>
      </c>
      <c r="AY24" s="38">
        <v>0</v>
      </c>
      <c r="AZ24" s="39" t="s">
        <v>242</v>
      </c>
      <c r="BA24" s="38" t="s">
        <v>242</v>
      </c>
      <c r="BB24" s="38" t="s">
        <v>242</v>
      </c>
      <c r="BC24" s="40" t="s">
        <v>242</v>
      </c>
      <c r="BD24" s="11" t="s">
        <v>242</v>
      </c>
      <c r="BE24" s="12" t="s">
        <v>242</v>
      </c>
      <c r="BF24" s="12" t="s">
        <v>242</v>
      </c>
      <c r="BG24" s="12" t="s">
        <v>242</v>
      </c>
      <c r="BH24" s="12" t="s">
        <v>242</v>
      </c>
      <c r="BI24" s="12" t="s">
        <v>242</v>
      </c>
      <c r="BJ24" s="12" t="s">
        <v>242</v>
      </c>
      <c r="BK24" s="44" t="s">
        <v>242</v>
      </c>
      <c r="BL24" s="12" t="s">
        <v>242</v>
      </c>
      <c r="BM24" s="12" t="s">
        <v>242</v>
      </c>
      <c r="BN24" s="12" t="s">
        <v>242</v>
      </c>
      <c r="BO24" s="12" t="s">
        <v>242</v>
      </c>
      <c r="BP24" s="12" t="s">
        <v>242</v>
      </c>
      <c r="BQ24" s="12" t="s">
        <v>242</v>
      </c>
      <c r="BR24" s="12" t="s">
        <v>242</v>
      </c>
      <c r="BS24" s="46" t="s">
        <v>242</v>
      </c>
      <c r="BT24" s="12" t="s">
        <v>242</v>
      </c>
      <c r="BU24" s="12" t="s">
        <v>242</v>
      </c>
      <c r="BV24" s="12" t="s">
        <v>242</v>
      </c>
      <c r="BW24" s="12" t="s">
        <v>242</v>
      </c>
      <c r="BX24" s="12" t="s">
        <v>242</v>
      </c>
      <c r="BY24" s="12" t="s">
        <v>242</v>
      </c>
      <c r="BZ24" s="12" t="s">
        <v>242</v>
      </c>
      <c r="CA24" s="12" t="s">
        <v>242</v>
      </c>
      <c r="CB24" s="12" t="s">
        <v>242</v>
      </c>
      <c r="CC24" s="12" t="s">
        <v>242</v>
      </c>
      <c r="CD24" s="12" t="s">
        <v>242</v>
      </c>
      <c r="CE24" s="44" t="s">
        <v>242</v>
      </c>
      <c r="CF24" s="12" t="s">
        <v>242</v>
      </c>
      <c r="CG24" s="12" t="s">
        <v>242</v>
      </c>
      <c r="CH24" s="12" t="s">
        <v>242</v>
      </c>
      <c r="CI24" s="12" t="s">
        <v>242</v>
      </c>
      <c r="CJ24" s="12" t="s">
        <v>242</v>
      </c>
      <c r="CK24" s="12" t="s">
        <v>242</v>
      </c>
      <c r="CL24" s="12" t="s">
        <v>242</v>
      </c>
      <c r="CM24" s="12" t="s">
        <v>242</v>
      </c>
      <c r="CN24" s="12" t="s">
        <v>242</v>
      </c>
      <c r="CO24" s="46" t="s">
        <v>242</v>
      </c>
      <c r="CP24" s="12" t="s">
        <v>242</v>
      </c>
      <c r="CQ24" s="12" t="s">
        <v>242</v>
      </c>
      <c r="CR24" s="12" t="s">
        <v>242</v>
      </c>
      <c r="CS24" s="12" t="s">
        <v>242</v>
      </c>
      <c r="CT24" s="12" t="s">
        <v>242</v>
      </c>
      <c r="CU24" s="44" t="s">
        <v>242</v>
      </c>
      <c r="CV24" s="12" t="s">
        <v>242</v>
      </c>
      <c r="CW24" s="34" t="s">
        <v>242</v>
      </c>
      <c r="CX24" s="54">
        <f t="shared" si="0"/>
        <v>0</v>
      </c>
      <c r="CY24" s="162"/>
      <c r="CZ24" s="162"/>
      <c r="DA24" s="160"/>
    </row>
    <row r="25" spans="2:105" x14ac:dyDescent="0.2">
      <c r="B25" s="129"/>
      <c r="C25" s="148" t="s">
        <v>356</v>
      </c>
      <c r="D25" s="148"/>
      <c r="E25" s="149"/>
      <c r="F25" s="30">
        <f>SUM(F5:F24)</f>
        <v>0</v>
      </c>
      <c r="G25" s="41">
        <f t="shared" ref="G25:W25" si="1">SUM(G5:G24)</f>
        <v>0</v>
      </c>
      <c r="H25" s="31">
        <f t="shared" si="1"/>
        <v>0</v>
      </c>
      <c r="I25" s="31">
        <f t="shared" si="1"/>
        <v>0</v>
      </c>
      <c r="J25" s="31">
        <f t="shared" si="1"/>
        <v>0</v>
      </c>
      <c r="K25" s="31">
        <f t="shared" si="1"/>
        <v>0</v>
      </c>
      <c r="L25" s="31">
        <f t="shared" si="1"/>
        <v>0</v>
      </c>
      <c r="M25" s="31">
        <f t="shared" si="1"/>
        <v>0</v>
      </c>
      <c r="N25" s="31">
        <f t="shared" si="1"/>
        <v>0</v>
      </c>
      <c r="O25" s="31">
        <f t="shared" si="1"/>
        <v>0</v>
      </c>
      <c r="P25" s="31">
        <f t="shared" si="1"/>
        <v>0</v>
      </c>
      <c r="Q25" s="42">
        <f t="shared" si="1"/>
        <v>0</v>
      </c>
      <c r="R25" s="31">
        <f t="shared" si="1"/>
        <v>0</v>
      </c>
      <c r="S25" s="31">
        <f t="shared" si="1"/>
        <v>0</v>
      </c>
      <c r="T25" s="31">
        <f t="shared" si="1"/>
        <v>0</v>
      </c>
      <c r="U25" s="31">
        <f t="shared" si="1"/>
        <v>0</v>
      </c>
      <c r="V25" s="31">
        <f t="shared" si="1"/>
        <v>0</v>
      </c>
      <c r="W25" s="31">
        <f t="shared" si="1"/>
        <v>3</v>
      </c>
      <c r="X25" s="31">
        <f t="shared" ref="X25:AK25" si="2">SUM(X5:X24)</f>
        <v>1</v>
      </c>
      <c r="Y25" s="41">
        <f t="shared" si="2"/>
        <v>4</v>
      </c>
      <c r="Z25" s="42">
        <f t="shared" si="2"/>
        <v>21</v>
      </c>
      <c r="AA25" s="31">
        <f t="shared" si="2"/>
        <v>8</v>
      </c>
      <c r="AB25" s="31">
        <f t="shared" si="2"/>
        <v>3</v>
      </c>
      <c r="AC25" s="31">
        <f t="shared" si="2"/>
        <v>9</v>
      </c>
      <c r="AD25" s="31">
        <f t="shared" si="2"/>
        <v>8</v>
      </c>
      <c r="AE25" s="41">
        <f t="shared" si="2"/>
        <v>3</v>
      </c>
      <c r="AF25" s="42">
        <f t="shared" si="2"/>
        <v>0</v>
      </c>
      <c r="AG25" s="31">
        <f t="shared" si="2"/>
        <v>0</v>
      </c>
      <c r="AH25" s="31">
        <f t="shared" si="2"/>
        <v>0</v>
      </c>
      <c r="AI25" s="31">
        <f t="shared" si="2"/>
        <v>0</v>
      </c>
      <c r="AJ25" s="31">
        <f t="shared" si="2"/>
        <v>0</v>
      </c>
      <c r="AK25" s="31">
        <f t="shared" si="2"/>
        <v>5</v>
      </c>
      <c r="AL25" s="31">
        <f t="shared" ref="AL25:BP25" si="3">SUM(AL5:AL24)</f>
        <v>1</v>
      </c>
      <c r="AM25" s="31">
        <f t="shared" si="3"/>
        <v>0</v>
      </c>
      <c r="AN25" s="31">
        <f t="shared" si="3"/>
        <v>3</v>
      </c>
      <c r="AO25" s="41">
        <f t="shared" si="3"/>
        <v>0</v>
      </c>
      <c r="AP25" s="31">
        <f t="shared" si="3"/>
        <v>0</v>
      </c>
      <c r="AQ25" s="31">
        <f t="shared" si="3"/>
        <v>0</v>
      </c>
      <c r="AR25" s="31">
        <f t="shared" si="3"/>
        <v>0</v>
      </c>
      <c r="AS25" s="31">
        <f t="shared" si="3"/>
        <v>0</v>
      </c>
      <c r="AT25" s="31">
        <f t="shared" si="3"/>
        <v>0</v>
      </c>
      <c r="AU25" s="31">
        <f t="shared" si="3"/>
        <v>3</v>
      </c>
      <c r="AV25" s="31">
        <f t="shared" si="3"/>
        <v>0</v>
      </c>
      <c r="AW25" s="31">
        <f t="shared" si="3"/>
        <v>0</v>
      </c>
      <c r="AX25" s="31">
        <f t="shared" si="3"/>
        <v>1</v>
      </c>
      <c r="AY25" s="31">
        <f t="shared" si="3"/>
        <v>0</v>
      </c>
      <c r="AZ25" s="42">
        <f t="shared" si="3"/>
        <v>0</v>
      </c>
      <c r="BA25" s="31">
        <f t="shared" si="3"/>
        <v>0</v>
      </c>
      <c r="BB25" s="31">
        <f t="shared" si="3"/>
        <v>0</v>
      </c>
      <c r="BC25" s="32">
        <f t="shared" si="3"/>
        <v>0</v>
      </c>
      <c r="BD25" s="47">
        <f t="shared" si="3"/>
        <v>0</v>
      </c>
      <c r="BE25" s="48">
        <f t="shared" si="3"/>
        <v>0</v>
      </c>
      <c r="BF25" s="48">
        <f t="shared" si="3"/>
        <v>0</v>
      </c>
      <c r="BG25" s="48">
        <f t="shared" si="3"/>
        <v>0</v>
      </c>
      <c r="BH25" s="48">
        <f t="shared" si="3"/>
        <v>0</v>
      </c>
      <c r="BI25" s="48">
        <f t="shared" si="3"/>
        <v>0</v>
      </c>
      <c r="BJ25" s="48">
        <f t="shared" si="3"/>
        <v>0</v>
      </c>
      <c r="BK25" s="49">
        <f t="shared" si="3"/>
        <v>0</v>
      </c>
      <c r="BL25" s="48">
        <f t="shared" si="3"/>
        <v>0</v>
      </c>
      <c r="BM25" s="48">
        <f t="shared" si="3"/>
        <v>1</v>
      </c>
      <c r="BN25" s="48">
        <f t="shared" si="3"/>
        <v>9</v>
      </c>
      <c r="BO25" s="48">
        <f t="shared" si="3"/>
        <v>0</v>
      </c>
      <c r="BP25" s="48">
        <f t="shared" si="3"/>
        <v>0</v>
      </c>
      <c r="BQ25" s="48">
        <f t="shared" ref="BQ25:CM25" si="4">SUM(BQ5:BQ24)</f>
        <v>6</v>
      </c>
      <c r="BR25" s="48">
        <f t="shared" si="4"/>
        <v>0</v>
      </c>
      <c r="BS25" s="50">
        <f t="shared" si="4"/>
        <v>15</v>
      </c>
      <c r="BT25" s="48">
        <f t="shared" si="4"/>
        <v>9</v>
      </c>
      <c r="BU25" s="48">
        <f t="shared" si="4"/>
        <v>0</v>
      </c>
      <c r="BV25" s="48">
        <f t="shared" si="4"/>
        <v>1</v>
      </c>
      <c r="BW25" s="48">
        <f t="shared" si="4"/>
        <v>2</v>
      </c>
      <c r="BX25" s="48">
        <f t="shared" si="4"/>
        <v>0</v>
      </c>
      <c r="BY25" s="48">
        <f t="shared" si="4"/>
        <v>0</v>
      </c>
      <c r="BZ25" s="48">
        <f t="shared" si="4"/>
        <v>0</v>
      </c>
      <c r="CA25" s="48">
        <f t="shared" si="4"/>
        <v>0</v>
      </c>
      <c r="CB25" s="48">
        <f t="shared" si="4"/>
        <v>1</v>
      </c>
      <c r="CC25" s="48">
        <f t="shared" si="4"/>
        <v>0</v>
      </c>
      <c r="CD25" s="48">
        <f t="shared" si="4"/>
        <v>12</v>
      </c>
      <c r="CE25" s="49">
        <f t="shared" si="4"/>
        <v>14</v>
      </c>
      <c r="CF25" s="48">
        <f t="shared" si="4"/>
        <v>0</v>
      </c>
      <c r="CG25" s="48">
        <f t="shared" si="4"/>
        <v>1</v>
      </c>
      <c r="CH25" s="48">
        <f t="shared" si="4"/>
        <v>0</v>
      </c>
      <c r="CI25" s="48">
        <f t="shared" si="4"/>
        <v>2</v>
      </c>
      <c r="CJ25" s="48">
        <f t="shared" si="4"/>
        <v>1</v>
      </c>
      <c r="CK25" s="48">
        <f t="shared" si="4"/>
        <v>2</v>
      </c>
      <c r="CL25" s="48">
        <f t="shared" si="4"/>
        <v>4</v>
      </c>
      <c r="CM25" s="48">
        <f t="shared" si="4"/>
        <v>0</v>
      </c>
      <c r="CN25" s="48">
        <f t="shared" ref="CN25:CW25" si="5">SUM(CN5:CN24)</f>
        <v>0</v>
      </c>
      <c r="CO25" s="50">
        <f t="shared" si="5"/>
        <v>0</v>
      </c>
      <c r="CP25" s="48">
        <f t="shared" si="5"/>
        <v>0</v>
      </c>
      <c r="CQ25" s="48">
        <f t="shared" si="5"/>
        <v>0</v>
      </c>
      <c r="CR25" s="48">
        <f t="shared" si="5"/>
        <v>1</v>
      </c>
      <c r="CS25" s="48">
        <f t="shared" si="5"/>
        <v>0</v>
      </c>
      <c r="CT25" s="48">
        <f t="shared" si="5"/>
        <v>0</v>
      </c>
      <c r="CU25" s="49">
        <f t="shared" si="5"/>
        <v>0</v>
      </c>
      <c r="CV25" s="48">
        <f t="shared" si="5"/>
        <v>0</v>
      </c>
      <c r="CW25" s="51">
        <f t="shared" si="5"/>
        <v>0</v>
      </c>
      <c r="CX25" s="141"/>
      <c r="CY25" s="142"/>
      <c r="CZ25" s="142"/>
      <c r="DA25" s="156"/>
    </row>
    <row r="26" spans="2:105" x14ac:dyDescent="0.2">
      <c r="B26" s="129"/>
      <c r="C26" s="131" t="s">
        <v>357</v>
      </c>
      <c r="D26" s="131"/>
      <c r="E26" s="132"/>
      <c r="F26" s="133">
        <f>SUM(F25:G25)</f>
        <v>0</v>
      </c>
      <c r="G26" s="134"/>
      <c r="H26" s="125">
        <f>SUM(H25:P25)</f>
        <v>0</v>
      </c>
      <c r="I26" s="125"/>
      <c r="J26" s="125"/>
      <c r="K26" s="125"/>
      <c r="L26" s="125"/>
      <c r="M26" s="125"/>
      <c r="N26" s="125"/>
      <c r="O26" s="125"/>
      <c r="P26" s="125"/>
      <c r="Q26" s="126">
        <f>SUM(Q25:Y25)</f>
        <v>8</v>
      </c>
      <c r="R26" s="125"/>
      <c r="S26" s="125"/>
      <c r="T26" s="125"/>
      <c r="U26" s="125"/>
      <c r="V26" s="125"/>
      <c r="W26" s="125"/>
      <c r="X26" s="125"/>
      <c r="Y26" s="134"/>
      <c r="Z26" s="126">
        <f>SUM(Z25:AE25)</f>
        <v>52</v>
      </c>
      <c r="AA26" s="125"/>
      <c r="AB26" s="125"/>
      <c r="AC26" s="125"/>
      <c r="AD26" s="125"/>
      <c r="AE26" s="134"/>
      <c r="AF26" s="126">
        <f>SUM(AF25:AO25)</f>
        <v>9</v>
      </c>
      <c r="AG26" s="125"/>
      <c r="AH26" s="125"/>
      <c r="AI26" s="125"/>
      <c r="AJ26" s="125"/>
      <c r="AK26" s="125"/>
      <c r="AL26" s="125"/>
      <c r="AM26" s="125"/>
      <c r="AN26" s="125"/>
      <c r="AO26" s="134"/>
      <c r="AP26" s="125">
        <f>SUM(AP25:AY25)</f>
        <v>4</v>
      </c>
      <c r="AQ26" s="125"/>
      <c r="AR26" s="125"/>
      <c r="AS26" s="125"/>
      <c r="AT26" s="125"/>
      <c r="AU26" s="125"/>
      <c r="AV26" s="125"/>
      <c r="AW26" s="125"/>
      <c r="AX26" s="125"/>
      <c r="AY26" s="125"/>
      <c r="AZ26" s="126">
        <f>SUM(AZ25:BC25)</f>
        <v>0</v>
      </c>
      <c r="BA26" s="125"/>
      <c r="BB26" s="125"/>
      <c r="BC26" s="127"/>
      <c r="BD26" s="183">
        <f>SUM(BD25:BK25)</f>
        <v>0</v>
      </c>
      <c r="BE26" s="184"/>
      <c r="BF26" s="184"/>
      <c r="BG26" s="184"/>
      <c r="BH26" s="184"/>
      <c r="BI26" s="184"/>
      <c r="BJ26" s="184"/>
      <c r="BK26" s="185"/>
      <c r="BL26" s="184">
        <f>SUM(BL25:BR25)</f>
        <v>16</v>
      </c>
      <c r="BM26" s="184"/>
      <c r="BN26" s="184"/>
      <c r="BO26" s="184"/>
      <c r="BP26" s="184"/>
      <c r="BQ26" s="184"/>
      <c r="BR26" s="184"/>
      <c r="BS26" s="186">
        <f>SUM(BS25:CE25)</f>
        <v>54</v>
      </c>
      <c r="BT26" s="184"/>
      <c r="BU26" s="184"/>
      <c r="BV26" s="184"/>
      <c r="BW26" s="184"/>
      <c r="BX26" s="184"/>
      <c r="BY26" s="184"/>
      <c r="BZ26" s="184"/>
      <c r="CA26" s="184"/>
      <c r="CB26" s="184"/>
      <c r="CC26" s="184"/>
      <c r="CD26" s="184"/>
      <c r="CE26" s="185"/>
      <c r="CF26" s="184">
        <f>SUM(CF25:CN25)</f>
        <v>10</v>
      </c>
      <c r="CG26" s="184"/>
      <c r="CH26" s="184"/>
      <c r="CI26" s="184"/>
      <c r="CJ26" s="184"/>
      <c r="CK26" s="184"/>
      <c r="CL26" s="184"/>
      <c r="CM26" s="184"/>
      <c r="CN26" s="184"/>
      <c r="CO26" s="186">
        <f>SUM(CO25:CU25)</f>
        <v>1</v>
      </c>
      <c r="CP26" s="184"/>
      <c r="CQ26" s="184"/>
      <c r="CR26" s="184"/>
      <c r="CS26" s="184"/>
      <c r="CT26" s="184"/>
      <c r="CU26" s="185"/>
      <c r="CV26" s="184">
        <f>SUM(CV25:CW25)</f>
        <v>0</v>
      </c>
      <c r="CW26" s="187"/>
      <c r="CX26" s="141"/>
      <c r="CY26" s="142"/>
      <c r="CZ26" s="142"/>
      <c r="DA26" s="156"/>
    </row>
    <row r="27" spans="2:105" s="7" customFormat="1" ht="16.5" customHeight="1" thickBot="1" x14ac:dyDescent="0.25">
      <c r="B27" s="130"/>
      <c r="C27" s="136" t="s">
        <v>361</v>
      </c>
      <c r="D27" s="136"/>
      <c r="E27" s="137"/>
      <c r="F27" s="138">
        <f>SUM(F26:BC26)</f>
        <v>73</v>
      </c>
      <c r="G27" s="139"/>
      <c r="H27" s="139"/>
      <c r="I27" s="139"/>
      <c r="J27" s="139"/>
      <c r="K27" s="139"/>
      <c r="L27" s="139"/>
      <c r="M27" s="139"/>
      <c r="N27" s="139"/>
      <c r="O27" s="139"/>
      <c r="P27" s="139"/>
      <c r="Q27" s="139"/>
      <c r="R27" s="139"/>
      <c r="S27" s="139"/>
      <c r="T27" s="139"/>
      <c r="U27" s="139"/>
      <c r="V27" s="139"/>
      <c r="W27" s="139"/>
      <c r="X27" s="139"/>
      <c r="Y27" s="139"/>
      <c r="Z27" s="139"/>
      <c r="AA27" s="139"/>
      <c r="AB27" s="139"/>
      <c r="AC27" s="139"/>
      <c r="AD27" s="139"/>
      <c r="AE27" s="139"/>
      <c r="AF27" s="139"/>
      <c r="AG27" s="139"/>
      <c r="AH27" s="139"/>
      <c r="AI27" s="139"/>
      <c r="AJ27" s="139"/>
      <c r="AK27" s="139"/>
      <c r="AL27" s="139"/>
      <c r="AM27" s="139"/>
      <c r="AN27" s="139"/>
      <c r="AO27" s="139"/>
      <c r="AP27" s="139"/>
      <c r="AQ27" s="139"/>
      <c r="AR27" s="139"/>
      <c r="AS27" s="139"/>
      <c r="AT27" s="139"/>
      <c r="AU27" s="139"/>
      <c r="AV27" s="139"/>
      <c r="AW27" s="139"/>
      <c r="AX27" s="139"/>
      <c r="AY27" s="139"/>
      <c r="AZ27" s="139"/>
      <c r="BA27" s="139"/>
      <c r="BB27" s="139"/>
      <c r="BC27" s="140"/>
      <c r="BD27" s="145">
        <f>SUM(BD26:CW26)</f>
        <v>81</v>
      </c>
      <c r="BE27" s="146"/>
      <c r="BF27" s="146"/>
      <c r="BG27" s="146"/>
      <c r="BH27" s="146"/>
      <c r="BI27" s="146"/>
      <c r="BJ27" s="146"/>
      <c r="BK27" s="146"/>
      <c r="BL27" s="146"/>
      <c r="BM27" s="146"/>
      <c r="BN27" s="146"/>
      <c r="BO27" s="146"/>
      <c r="BP27" s="146"/>
      <c r="BQ27" s="146"/>
      <c r="BR27" s="146"/>
      <c r="BS27" s="146"/>
      <c r="BT27" s="146"/>
      <c r="BU27" s="146"/>
      <c r="BV27" s="146"/>
      <c r="BW27" s="146"/>
      <c r="BX27" s="146"/>
      <c r="BY27" s="146"/>
      <c r="BZ27" s="146"/>
      <c r="CA27" s="146"/>
      <c r="CB27" s="146"/>
      <c r="CC27" s="146"/>
      <c r="CD27" s="146"/>
      <c r="CE27" s="146"/>
      <c r="CF27" s="146"/>
      <c r="CG27" s="146"/>
      <c r="CH27" s="146"/>
      <c r="CI27" s="146"/>
      <c r="CJ27" s="146"/>
      <c r="CK27" s="146"/>
      <c r="CL27" s="146"/>
      <c r="CM27" s="146"/>
      <c r="CN27" s="146"/>
      <c r="CO27" s="146"/>
      <c r="CP27" s="146"/>
      <c r="CQ27" s="146"/>
      <c r="CR27" s="146"/>
      <c r="CS27" s="146"/>
      <c r="CT27" s="146"/>
      <c r="CU27" s="146"/>
      <c r="CV27" s="146"/>
      <c r="CW27" s="147"/>
      <c r="CX27" s="165"/>
      <c r="CY27" s="166"/>
      <c r="CZ27" s="166"/>
      <c r="DA27" s="167"/>
    </row>
    <row r="28" spans="2:105" x14ac:dyDescent="0.2">
      <c r="E28" s="4"/>
    </row>
    <row r="29" spans="2:105" ht="48" customHeight="1" x14ac:dyDescent="0.2">
      <c r="B29" s="164" t="s">
        <v>359</v>
      </c>
      <c r="C29" s="164"/>
      <c r="D29" s="164"/>
      <c r="E29" s="164"/>
    </row>
  </sheetData>
  <mergeCells count="60">
    <mergeCell ref="DA3:DA4"/>
    <mergeCell ref="B29:E29"/>
    <mergeCell ref="CX25:DA27"/>
    <mergeCell ref="E2:E4"/>
    <mergeCell ref="D2:D4"/>
    <mergeCell ref="C2:C4"/>
    <mergeCell ref="B2:B4"/>
    <mergeCell ref="BD2:CW2"/>
    <mergeCell ref="CX2:DA2"/>
    <mergeCell ref="BD26:BK26"/>
    <mergeCell ref="BL26:BR26"/>
    <mergeCell ref="BS26:CE26"/>
    <mergeCell ref="CF26:CN26"/>
    <mergeCell ref="CO26:CU26"/>
    <mergeCell ref="CV26:CW26"/>
    <mergeCell ref="CY5:CY6"/>
    <mergeCell ref="DA5:DA24"/>
    <mergeCell ref="CY7:CY8"/>
    <mergeCell ref="CY9:CY11"/>
    <mergeCell ref="CY13:CY18"/>
    <mergeCell ref="CZ13:CZ24"/>
    <mergeCell ref="CY19:CY24"/>
    <mergeCell ref="CZ5:CZ12"/>
    <mergeCell ref="CX3:CX4"/>
    <mergeCell ref="CY3:CY4"/>
    <mergeCell ref="Q3:Y3"/>
    <mergeCell ref="CF3:CN3"/>
    <mergeCell ref="CZ3:CZ4"/>
    <mergeCell ref="C27:E27"/>
    <mergeCell ref="F27:BC27"/>
    <mergeCell ref="BD3:BK3"/>
    <mergeCell ref="BL3:BR3"/>
    <mergeCell ref="BS3:CE3"/>
    <mergeCell ref="BD27:CW27"/>
    <mergeCell ref="C25:E25"/>
    <mergeCell ref="D9:D11"/>
    <mergeCell ref="Z3:AE3"/>
    <mergeCell ref="AF3:AO3"/>
    <mergeCell ref="AP3:AY3"/>
    <mergeCell ref="AZ3:BC3"/>
    <mergeCell ref="F3:G3"/>
    <mergeCell ref="H3:P3"/>
    <mergeCell ref="CO3:CU3"/>
    <mergeCell ref="CV3:CW3"/>
    <mergeCell ref="F2:BC2"/>
    <mergeCell ref="AP26:AY26"/>
    <mergeCell ref="AZ26:BC26"/>
    <mergeCell ref="B5:B27"/>
    <mergeCell ref="C26:E26"/>
    <mergeCell ref="F26:G26"/>
    <mergeCell ref="H26:P26"/>
    <mergeCell ref="Q26:Y26"/>
    <mergeCell ref="Z26:AE26"/>
    <mergeCell ref="AF26:AO26"/>
    <mergeCell ref="C13:C24"/>
    <mergeCell ref="D13:D18"/>
    <mergeCell ref="D19:D24"/>
    <mergeCell ref="C5:C12"/>
    <mergeCell ref="D5:D6"/>
    <mergeCell ref="D7:D8"/>
  </mergeCells>
  <conditionalFormatting sqref="F5:BC24">
    <cfRule type="cellIs" dxfId="4" priority="8" operator="notEqual">
      <formula>"n/a"</formula>
    </cfRule>
  </conditionalFormatting>
  <conditionalFormatting sqref="F5:CW24">
    <cfRule type="cellIs" dxfId="3" priority="3" operator="equal">
      <formula>0</formula>
    </cfRule>
  </conditionalFormatting>
  <conditionalFormatting sqref="BD5:CW24">
    <cfRule type="cellIs" dxfId="2" priority="4" operator="notEqual">
      <formula>"n/a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DA29"/>
  <sheetViews>
    <sheetView workbookViewId="0">
      <selection activeCell="R29" sqref="R29"/>
    </sheetView>
  </sheetViews>
  <sheetFormatPr baseColWidth="10" defaultColWidth="11" defaultRowHeight="15" x14ac:dyDescent="0.2"/>
  <cols>
    <col min="1" max="1" width="1.5" style="7" customWidth="1"/>
    <col min="2" max="2" width="3.83203125" style="7" customWidth="1"/>
    <col min="3" max="3" width="8" style="7" customWidth="1"/>
    <col min="4" max="4" width="18.33203125" style="7" customWidth="1"/>
    <col min="5" max="5" width="24.5" style="7" customWidth="1"/>
    <col min="6" max="103" width="3.1640625" style="7" bestFit="1" customWidth="1"/>
    <col min="104" max="105" width="3.5" style="7" bestFit="1" customWidth="1"/>
    <col min="106" max="16384" width="11" style="7"/>
  </cols>
  <sheetData>
    <row r="1" spans="2:105" ht="10.5" customHeight="1" thickBot="1" x14ac:dyDescent="0.25"/>
    <row r="2" spans="2:105" ht="15" customHeight="1" x14ac:dyDescent="0.2">
      <c r="B2" s="61"/>
      <c r="C2" s="191" t="s">
        <v>340</v>
      </c>
      <c r="D2" s="191" t="s">
        <v>341</v>
      </c>
      <c r="E2" s="193" t="s">
        <v>342</v>
      </c>
      <c r="F2" s="188">
        <v>2023</v>
      </c>
      <c r="G2" s="189"/>
      <c r="H2" s="189"/>
      <c r="I2" s="189"/>
      <c r="J2" s="189"/>
      <c r="K2" s="189"/>
      <c r="L2" s="189"/>
      <c r="M2" s="189"/>
      <c r="N2" s="189"/>
      <c r="O2" s="189"/>
      <c r="P2" s="189"/>
      <c r="Q2" s="189"/>
      <c r="R2" s="189"/>
      <c r="S2" s="189"/>
      <c r="T2" s="189"/>
      <c r="U2" s="189"/>
      <c r="V2" s="189"/>
      <c r="W2" s="189"/>
      <c r="X2" s="189"/>
      <c r="Y2" s="189"/>
      <c r="Z2" s="189"/>
      <c r="AA2" s="189"/>
      <c r="AB2" s="189"/>
      <c r="AC2" s="189"/>
      <c r="AD2" s="189"/>
      <c r="AE2" s="189"/>
      <c r="AF2" s="189"/>
      <c r="AG2" s="189"/>
      <c r="AH2" s="189"/>
      <c r="AI2" s="189"/>
      <c r="AJ2" s="189"/>
      <c r="AK2" s="189"/>
      <c r="AL2" s="189"/>
      <c r="AM2" s="189"/>
      <c r="AN2" s="189"/>
      <c r="AO2" s="189"/>
      <c r="AP2" s="189"/>
      <c r="AQ2" s="189"/>
      <c r="AR2" s="189"/>
      <c r="AS2" s="189"/>
      <c r="AT2" s="189"/>
      <c r="AU2" s="189"/>
      <c r="AV2" s="189"/>
      <c r="AW2" s="189"/>
      <c r="AX2" s="189"/>
      <c r="AY2" s="189"/>
      <c r="AZ2" s="189"/>
      <c r="BA2" s="189"/>
      <c r="BB2" s="189"/>
      <c r="BC2" s="190"/>
      <c r="BD2" s="188">
        <v>2024</v>
      </c>
      <c r="BE2" s="189"/>
      <c r="BF2" s="189"/>
      <c r="BG2" s="189"/>
      <c r="BH2" s="189"/>
      <c r="BI2" s="189"/>
      <c r="BJ2" s="189"/>
      <c r="BK2" s="189"/>
      <c r="BL2" s="189"/>
      <c r="BM2" s="189"/>
      <c r="BN2" s="189"/>
      <c r="BO2" s="189"/>
      <c r="BP2" s="189"/>
      <c r="BQ2" s="189"/>
      <c r="BR2" s="189"/>
      <c r="BS2" s="189"/>
      <c r="BT2" s="189"/>
      <c r="BU2" s="189"/>
      <c r="BV2" s="189"/>
      <c r="BW2" s="189"/>
      <c r="BX2" s="189"/>
      <c r="BY2" s="189"/>
      <c r="BZ2" s="189"/>
      <c r="CA2" s="189"/>
      <c r="CB2" s="189"/>
      <c r="CC2" s="189"/>
      <c r="CD2" s="189"/>
      <c r="CE2" s="189"/>
      <c r="CF2" s="189"/>
      <c r="CG2" s="189"/>
      <c r="CH2" s="189"/>
      <c r="CI2" s="189"/>
      <c r="CJ2" s="189"/>
      <c r="CK2" s="189"/>
      <c r="CL2" s="189"/>
      <c r="CM2" s="189"/>
      <c r="CN2" s="189"/>
      <c r="CO2" s="189"/>
      <c r="CP2" s="189"/>
      <c r="CQ2" s="189"/>
      <c r="CR2" s="189"/>
      <c r="CS2" s="189"/>
      <c r="CT2" s="189"/>
      <c r="CU2" s="189"/>
      <c r="CV2" s="189"/>
      <c r="CW2" s="190"/>
      <c r="CX2" s="188" t="s">
        <v>362</v>
      </c>
      <c r="CY2" s="189"/>
      <c r="CZ2" s="189"/>
      <c r="DA2" s="239"/>
    </row>
    <row r="3" spans="2:105" s="5" customFormat="1" ht="15" customHeight="1" x14ac:dyDescent="0.2">
      <c r="B3" s="62"/>
      <c r="C3" s="192"/>
      <c r="D3" s="192"/>
      <c r="E3" s="194"/>
      <c r="F3" s="230" t="s">
        <v>360</v>
      </c>
      <c r="G3" s="231"/>
      <c r="H3" s="198" t="s">
        <v>343</v>
      </c>
      <c r="I3" s="199"/>
      <c r="J3" s="199"/>
      <c r="K3" s="199"/>
      <c r="L3" s="199"/>
      <c r="M3" s="199"/>
      <c r="N3" s="199"/>
      <c r="O3" s="199"/>
      <c r="P3" s="200"/>
      <c r="Q3" s="201" t="s">
        <v>344</v>
      </c>
      <c r="R3" s="199"/>
      <c r="S3" s="199"/>
      <c r="T3" s="199"/>
      <c r="U3" s="199"/>
      <c r="V3" s="199"/>
      <c r="W3" s="199"/>
      <c r="X3" s="199"/>
      <c r="Y3" s="202"/>
      <c r="Z3" s="198" t="s">
        <v>345</v>
      </c>
      <c r="AA3" s="199"/>
      <c r="AB3" s="199"/>
      <c r="AC3" s="199"/>
      <c r="AD3" s="199"/>
      <c r="AE3" s="199"/>
      <c r="AF3" s="199" t="s">
        <v>346</v>
      </c>
      <c r="AG3" s="199"/>
      <c r="AH3" s="199"/>
      <c r="AI3" s="199"/>
      <c r="AJ3" s="199"/>
      <c r="AK3" s="199"/>
      <c r="AL3" s="199"/>
      <c r="AM3" s="199"/>
      <c r="AN3" s="199"/>
      <c r="AO3" s="200"/>
      <c r="AP3" s="201" t="s">
        <v>347</v>
      </c>
      <c r="AQ3" s="199"/>
      <c r="AR3" s="199"/>
      <c r="AS3" s="199"/>
      <c r="AT3" s="199"/>
      <c r="AU3" s="199"/>
      <c r="AV3" s="199"/>
      <c r="AW3" s="199"/>
      <c r="AX3" s="199"/>
      <c r="AY3" s="202"/>
      <c r="AZ3" s="198" t="s">
        <v>348</v>
      </c>
      <c r="BA3" s="199"/>
      <c r="BB3" s="199"/>
      <c r="BC3" s="200"/>
      <c r="BD3" s="245" t="s">
        <v>343</v>
      </c>
      <c r="BE3" s="223"/>
      <c r="BF3" s="223"/>
      <c r="BG3" s="223"/>
      <c r="BH3" s="223"/>
      <c r="BI3" s="223"/>
      <c r="BJ3" s="223"/>
      <c r="BK3" s="224"/>
      <c r="BL3" s="225" t="s">
        <v>344</v>
      </c>
      <c r="BM3" s="223"/>
      <c r="BN3" s="223"/>
      <c r="BO3" s="223"/>
      <c r="BP3" s="223"/>
      <c r="BQ3" s="223"/>
      <c r="BR3" s="246"/>
      <c r="BS3" s="222" t="s">
        <v>345</v>
      </c>
      <c r="BT3" s="223"/>
      <c r="BU3" s="223"/>
      <c r="BV3" s="223"/>
      <c r="BW3" s="223"/>
      <c r="BX3" s="223"/>
      <c r="BY3" s="223"/>
      <c r="BZ3" s="223"/>
      <c r="CA3" s="223"/>
      <c r="CB3" s="223"/>
      <c r="CC3" s="223"/>
      <c r="CD3" s="223"/>
      <c r="CE3" s="224"/>
      <c r="CF3" s="225" t="s">
        <v>346</v>
      </c>
      <c r="CG3" s="223"/>
      <c r="CH3" s="223"/>
      <c r="CI3" s="223"/>
      <c r="CJ3" s="223"/>
      <c r="CK3" s="223"/>
      <c r="CL3" s="223"/>
      <c r="CM3" s="223"/>
      <c r="CN3" s="246"/>
      <c r="CO3" s="222" t="s">
        <v>347</v>
      </c>
      <c r="CP3" s="223"/>
      <c r="CQ3" s="223"/>
      <c r="CR3" s="223"/>
      <c r="CS3" s="223"/>
      <c r="CT3" s="223"/>
      <c r="CU3" s="224"/>
      <c r="CV3" s="225" t="s">
        <v>348</v>
      </c>
      <c r="CW3" s="224"/>
      <c r="CX3" s="226" t="s">
        <v>1</v>
      </c>
      <c r="CY3" s="227" t="s">
        <v>363</v>
      </c>
      <c r="CZ3" s="227" t="s">
        <v>0</v>
      </c>
      <c r="DA3" s="240" t="s">
        <v>364</v>
      </c>
    </row>
    <row r="4" spans="2:105" s="52" customFormat="1" ht="61.5" customHeight="1" x14ac:dyDescent="0.2">
      <c r="B4" s="62"/>
      <c r="C4" s="192"/>
      <c r="D4" s="192"/>
      <c r="E4" s="194"/>
      <c r="F4" s="70">
        <v>45035</v>
      </c>
      <c r="G4" s="76">
        <v>45036</v>
      </c>
      <c r="H4" s="14">
        <v>45053</v>
      </c>
      <c r="I4" s="55">
        <v>45054</v>
      </c>
      <c r="J4" s="55">
        <v>45055</v>
      </c>
      <c r="K4" s="55">
        <v>45056</v>
      </c>
      <c r="L4" s="55">
        <v>45057</v>
      </c>
      <c r="M4" s="55">
        <v>45066</v>
      </c>
      <c r="N4" s="55">
        <v>45067</v>
      </c>
      <c r="O4" s="55">
        <v>45071</v>
      </c>
      <c r="P4" s="81">
        <v>45072</v>
      </c>
      <c r="Q4" s="85">
        <v>45083</v>
      </c>
      <c r="R4" s="55">
        <v>45084</v>
      </c>
      <c r="S4" s="55">
        <v>45090</v>
      </c>
      <c r="T4" s="55">
        <v>45091</v>
      </c>
      <c r="U4" s="55">
        <v>45092</v>
      </c>
      <c r="V4" s="55">
        <v>45094</v>
      </c>
      <c r="W4" s="55">
        <v>45095</v>
      </c>
      <c r="X4" s="55">
        <v>45103</v>
      </c>
      <c r="Y4" s="76">
        <v>45104</v>
      </c>
      <c r="Z4" s="14">
        <v>45118</v>
      </c>
      <c r="AA4" s="55">
        <v>45119</v>
      </c>
      <c r="AB4" s="55">
        <v>45130</v>
      </c>
      <c r="AC4" s="55">
        <v>45131</v>
      </c>
      <c r="AD4" s="55">
        <v>45134</v>
      </c>
      <c r="AE4" s="55">
        <v>45135</v>
      </c>
      <c r="AF4" s="55">
        <v>45146</v>
      </c>
      <c r="AG4" s="55">
        <v>45147</v>
      </c>
      <c r="AH4" s="55">
        <v>45148</v>
      </c>
      <c r="AI4" s="55">
        <v>45149</v>
      </c>
      <c r="AJ4" s="55">
        <v>45162</v>
      </c>
      <c r="AK4" s="55">
        <v>45163</v>
      </c>
      <c r="AL4" s="55">
        <v>45166</v>
      </c>
      <c r="AM4" s="55">
        <v>45167</v>
      </c>
      <c r="AN4" s="55">
        <v>45168</v>
      </c>
      <c r="AO4" s="81">
        <v>45169</v>
      </c>
      <c r="AP4" s="85">
        <v>45174</v>
      </c>
      <c r="AQ4" s="55">
        <v>45175</v>
      </c>
      <c r="AR4" s="55">
        <v>45181</v>
      </c>
      <c r="AS4" s="55">
        <v>45182</v>
      </c>
      <c r="AT4" s="55">
        <v>45183</v>
      </c>
      <c r="AU4" s="55">
        <v>45185</v>
      </c>
      <c r="AV4" s="55">
        <v>45186</v>
      </c>
      <c r="AW4" s="55">
        <v>45188</v>
      </c>
      <c r="AX4" s="55">
        <v>45189</v>
      </c>
      <c r="AY4" s="76">
        <v>45190</v>
      </c>
      <c r="AZ4" s="14">
        <v>45202</v>
      </c>
      <c r="BA4" s="55">
        <v>45203</v>
      </c>
      <c r="BB4" s="55">
        <v>45209</v>
      </c>
      <c r="BC4" s="81">
        <v>45210</v>
      </c>
      <c r="BD4" s="90">
        <v>45425</v>
      </c>
      <c r="BE4" s="56">
        <v>45426</v>
      </c>
      <c r="BF4" s="56">
        <v>45427</v>
      </c>
      <c r="BG4" s="56">
        <v>45437</v>
      </c>
      <c r="BH4" s="56">
        <v>45438</v>
      </c>
      <c r="BI4" s="56">
        <v>45439</v>
      </c>
      <c r="BJ4" s="56">
        <v>45442</v>
      </c>
      <c r="BK4" s="94">
        <v>45443</v>
      </c>
      <c r="BL4" s="102">
        <v>45460</v>
      </c>
      <c r="BM4" s="56">
        <v>45461</v>
      </c>
      <c r="BN4" s="56">
        <v>45462</v>
      </c>
      <c r="BO4" s="56">
        <v>45464</v>
      </c>
      <c r="BP4" s="56">
        <v>45465</v>
      </c>
      <c r="BQ4" s="56">
        <v>45472</v>
      </c>
      <c r="BR4" s="103">
        <v>45473</v>
      </c>
      <c r="BS4" s="98">
        <v>45481</v>
      </c>
      <c r="BT4" s="56">
        <v>45482</v>
      </c>
      <c r="BU4" s="56">
        <v>45488</v>
      </c>
      <c r="BV4" s="56">
        <v>45489</v>
      </c>
      <c r="BW4" s="56">
        <v>45490</v>
      </c>
      <c r="BX4" s="56">
        <v>45492</v>
      </c>
      <c r="BY4" s="56">
        <v>45493</v>
      </c>
      <c r="BZ4" s="56">
        <v>45494</v>
      </c>
      <c r="CA4" s="56">
        <v>45495</v>
      </c>
      <c r="CB4" s="56">
        <v>45496</v>
      </c>
      <c r="CC4" s="56">
        <v>45497</v>
      </c>
      <c r="CD4" s="56">
        <v>45499</v>
      </c>
      <c r="CE4" s="94">
        <v>45500</v>
      </c>
      <c r="CF4" s="102">
        <v>45516</v>
      </c>
      <c r="CG4" s="56">
        <v>45517</v>
      </c>
      <c r="CH4" s="56">
        <v>45518</v>
      </c>
      <c r="CI4" s="56">
        <v>45523</v>
      </c>
      <c r="CJ4" s="56">
        <v>45524</v>
      </c>
      <c r="CK4" s="56">
        <v>45527</v>
      </c>
      <c r="CL4" s="56">
        <v>45528</v>
      </c>
      <c r="CM4" s="56">
        <v>45534</v>
      </c>
      <c r="CN4" s="103">
        <v>45535</v>
      </c>
      <c r="CO4" s="98">
        <v>45554</v>
      </c>
      <c r="CP4" s="56">
        <v>45555</v>
      </c>
      <c r="CQ4" s="56">
        <v>45556</v>
      </c>
      <c r="CR4" s="56">
        <v>45558</v>
      </c>
      <c r="CS4" s="56">
        <v>45559</v>
      </c>
      <c r="CT4" s="56">
        <v>45562</v>
      </c>
      <c r="CU4" s="94">
        <v>45563</v>
      </c>
      <c r="CV4" s="102">
        <v>45572</v>
      </c>
      <c r="CW4" s="94">
        <v>45573</v>
      </c>
      <c r="CX4" s="226"/>
      <c r="CY4" s="227"/>
      <c r="CZ4" s="227"/>
      <c r="DA4" s="240"/>
    </row>
    <row r="5" spans="2:105" s="53" customFormat="1" ht="16" x14ac:dyDescent="0.2">
      <c r="B5" s="203" t="s">
        <v>365</v>
      </c>
      <c r="C5" s="197" t="s">
        <v>21</v>
      </c>
      <c r="D5" s="197" t="s">
        <v>22</v>
      </c>
      <c r="E5" s="63" t="s">
        <v>23</v>
      </c>
      <c r="F5" s="71">
        <v>0</v>
      </c>
      <c r="G5" s="77">
        <v>0</v>
      </c>
      <c r="H5" s="17">
        <v>0</v>
      </c>
      <c r="I5" s="58">
        <v>0</v>
      </c>
      <c r="J5" s="58">
        <v>2</v>
      </c>
      <c r="K5" s="58">
        <v>2</v>
      </c>
      <c r="L5" s="58">
        <v>0</v>
      </c>
      <c r="M5" s="58">
        <v>0</v>
      </c>
      <c r="N5" s="58">
        <v>0</v>
      </c>
      <c r="O5" s="58">
        <v>0</v>
      </c>
      <c r="P5" s="82">
        <v>0</v>
      </c>
      <c r="Q5" s="86">
        <v>0</v>
      </c>
      <c r="R5" s="58">
        <v>0</v>
      </c>
      <c r="S5" s="58">
        <v>2</v>
      </c>
      <c r="T5" s="58">
        <v>2</v>
      </c>
      <c r="U5" s="58">
        <v>0</v>
      </c>
      <c r="V5" s="58">
        <v>0</v>
      </c>
      <c r="W5" s="58">
        <v>0</v>
      </c>
      <c r="X5" s="58">
        <v>0</v>
      </c>
      <c r="Y5" s="77">
        <v>0</v>
      </c>
      <c r="Z5" s="17">
        <v>2</v>
      </c>
      <c r="AA5" s="58">
        <v>2</v>
      </c>
      <c r="AB5" s="58">
        <v>0</v>
      </c>
      <c r="AC5" s="58">
        <v>0</v>
      </c>
      <c r="AD5" s="58">
        <v>0</v>
      </c>
      <c r="AE5" s="58">
        <v>0</v>
      </c>
      <c r="AF5" s="58">
        <v>2</v>
      </c>
      <c r="AG5" s="58">
        <v>2</v>
      </c>
      <c r="AH5" s="58">
        <v>0</v>
      </c>
      <c r="AI5" s="58">
        <v>0</v>
      </c>
      <c r="AJ5" s="58">
        <v>0</v>
      </c>
      <c r="AK5" s="58">
        <v>0</v>
      </c>
      <c r="AL5" s="58">
        <v>0</v>
      </c>
      <c r="AM5" s="58">
        <v>0</v>
      </c>
      <c r="AN5" s="58">
        <v>0</v>
      </c>
      <c r="AO5" s="82">
        <v>0</v>
      </c>
      <c r="AP5" s="86">
        <v>2</v>
      </c>
      <c r="AQ5" s="58">
        <v>2</v>
      </c>
      <c r="AR5" s="58">
        <v>0</v>
      </c>
      <c r="AS5" s="58">
        <v>0</v>
      </c>
      <c r="AT5" s="58">
        <v>0</v>
      </c>
      <c r="AU5" s="58">
        <v>0</v>
      </c>
      <c r="AV5" s="58">
        <v>0</v>
      </c>
      <c r="AW5" s="58">
        <v>0</v>
      </c>
      <c r="AX5" s="58">
        <v>0</v>
      </c>
      <c r="AY5" s="77">
        <v>0</v>
      </c>
      <c r="AZ5" s="17">
        <v>0</v>
      </c>
      <c r="BA5" s="58">
        <v>0</v>
      </c>
      <c r="BB5" s="58">
        <v>0</v>
      </c>
      <c r="BC5" s="82">
        <v>0</v>
      </c>
      <c r="BD5" s="91">
        <v>0</v>
      </c>
      <c r="BE5" s="59">
        <v>2</v>
      </c>
      <c r="BF5" s="59">
        <v>2</v>
      </c>
      <c r="BG5" s="59">
        <v>0</v>
      </c>
      <c r="BH5" s="59">
        <v>0</v>
      </c>
      <c r="BI5" s="59">
        <v>0</v>
      </c>
      <c r="BJ5" s="59">
        <v>0</v>
      </c>
      <c r="BK5" s="95">
        <v>0</v>
      </c>
      <c r="BL5" s="104">
        <v>0</v>
      </c>
      <c r="BM5" s="59">
        <v>2</v>
      </c>
      <c r="BN5" s="59">
        <v>2</v>
      </c>
      <c r="BO5" s="59">
        <v>0</v>
      </c>
      <c r="BP5" s="59">
        <v>0</v>
      </c>
      <c r="BQ5" s="59">
        <v>0</v>
      </c>
      <c r="BR5" s="105">
        <v>0</v>
      </c>
      <c r="BS5" s="99">
        <v>0</v>
      </c>
      <c r="BT5" s="59">
        <v>0</v>
      </c>
      <c r="BU5" s="59">
        <v>0</v>
      </c>
      <c r="BV5" s="59">
        <v>2</v>
      </c>
      <c r="BW5" s="59">
        <v>2</v>
      </c>
      <c r="BX5" s="59">
        <v>0</v>
      </c>
      <c r="BY5" s="59">
        <v>0</v>
      </c>
      <c r="BZ5" s="59">
        <v>0</v>
      </c>
      <c r="CA5" s="59">
        <v>0</v>
      </c>
      <c r="CB5" s="59">
        <v>0</v>
      </c>
      <c r="CC5" s="59">
        <v>0</v>
      </c>
      <c r="CD5" s="59">
        <v>0</v>
      </c>
      <c r="CE5" s="95">
        <v>0</v>
      </c>
      <c r="CF5" s="104">
        <v>0</v>
      </c>
      <c r="CG5" s="59">
        <v>2</v>
      </c>
      <c r="CH5" s="59">
        <v>2</v>
      </c>
      <c r="CI5" s="59">
        <v>0</v>
      </c>
      <c r="CJ5" s="59">
        <v>0</v>
      </c>
      <c r="CK5" s="59">
        <v>0</v>
      </c>
      <c r="CL5" s="59">
        <v>0</v>
      </c>
      <c r="CM5" s="59">
        <v>0</v>
      </c>
      <c r="CN5" s="105">
        <v>0</v>
      </c>
      <c r="CO5" s="99">
        <v>2</v>
      </c>
      <c r="CP5" s="59">
        <v>2</v>
      </c>
      <c r="CQ5" s="59">
        <v>0</v>
      </c>
      <c r="CR5" s="59">
        <v>0</v>
      </c>
      <c r="CS5" s="59">
        <v>0</v>
      </c>
      <c r="CT5" s="59">
        <v>0</v>
      </c>
      <c r="CU5" s="95">
        <v>0</v>
      </c>
      <c r="CV5" s="104">
        <v>0</v>
      </c>
      <c r="CW5" s="95">
        <v>0</v>
      </c>
      <c r="CX5" s="89">
        <f>SUM(F5:CW5)</f>
        <v>40</v>
      </c>
      <c r="CY5" s="241">
        <f>SUM(CX5:CX6)</f>
        <v>99</v>
      </c>
      <c r="CZ5" s="241">
        <f>SUM(CY5:CY12)</f>
        <v>392</v>
      </c>
      <c r="DA5" s="242">
        <f>SUM(CZ5:CZ24)</f>
        <v>780</v>
      </c>
    </row>
    <row r="6" spans="2:105" s="53" customFormat="1" ht="16" x14ac:dyDescent="0.2">
      <c r="B6" s="203"/>
      <c r="C6" s="197"/>
      <c r="D6" s="197"/>
      <c r="E6" s="63" t="s">
        <v>55</v>
      </c>
      <c r="F6" s="71">
        <v>0</v>
      </c>
      <c r="G6" s="77">
        <v>0</v>
      </c>
      <c r="H6" s="17">
        <v>0</v>
      </c>
      <c r="I6" s="58">
        <v>0</v>
      </c>
      <c r="J6" s="58">
        <v>3</v>
      </c>
      <c r="K6" s="58">
        <v>3</v>
      </c>
      <c r="L6" s="58">
        <v>0</v>
      </c>
      <c r="M6" s="58">
        <v>0</v>
      </c>
      <c r="N6" s="58">
        <v>0</v>
      </c>
      <c r="O6" s="58">
        <v>0</v>
      </c>
      <c r="P6" s="82">
        <v>0</v>
      </c>
      <c r="Q6" s="86">
        <v>0</v>
      </c>
      <c r="R6" s="58">
        <v>0</v>
      </c>
      <c r="S6" s="58">
        <v>3</v>
      </c>
      <c r="T6" s="58">
        <v>3</v>
      </c>
      <c r="U6" s="58">
        <v>0</v>
      </c>
      <c r="V6" s="58">
        <v>0</v>
      </c>
      <c r="W6" s="58">
        <v>0</v>
      </c>
      <c r="X6" s="58">
        <v>0</v>
      </c>
      <c r="Y6" s="77">
        <v>0</v>
      </c>
      <c r="Z6" s="17">
        <v>3</v>
      </c>
      <c r="AA6" s="58">
        <v>3</v>
      </c>
      <c r="AB6" s="58">
        <v>0</v>
      </c>
      <c r="AC6" s="58">
        <v>0</v>
      </c>
      <c r="AD6" s="58">
        <v>0</v>
      </c>
      <c r="AE6" s="58">
        <v>0</v>
      </c>
      <c r="AF6" s="58">
        <v>2</v>
      </c>
      <c r="AG6" s="58">
        <v>3</v>
      </c>
      <c r="AH6" s="58">
        <v>0</v>
      </c>
      <c r="AI6" s="58">
        <v>0</v>
      </c>
      <c r="AJ6" s="58">
        <v>0</v>
      </c>
      <c r="AK6" s="58">
        <v>0</v>
      </c>
      <c r="AL6" s="58">
        <v>0</v>
      </c>
      <c r="AM6" s="58">
        <v>0</v>
      </c>
      <c r="AN6" s="58">
        <v>0</v>
      </c>
      <c r="AO6" s="82">
        <v>0</v>
      </c>
      <c r="AP6" s="86">
        <v>3</v>
      </c>
      <c r="AQ6" s="58">
        <v>3</v>
      </c>
      <c r="AR6" s="58">
        <v>0</v>
      </c>
      <c r="AS6" s="58">
        <v>0</v>
      </c>
      <c r="AT6" s="58">
        <v>0</v>
      </c>
      <c r="AU6" s="58">
        <v>0</v>
      </c>
      <c r="AV6" s="58">
        <v>0</v>
      </c>
      <c r="AW6" s="58">
        <v>0</v>
      </c>
      <c r="AX6" s="58">
        <v>0</v>
      </c>
      <c r="AY6" s="77">
        <v>0</v>
      </c>
      <c r="AZ6" s="17">
        <v>0</v>
      </c>
      <c r="BA6" s="58">
        <v>0</v>
      </c>
      <c r="BB6" s="58">
        <v>0</v>
      </c>
      <c r="BC6" s="82">
        <v>0</v>
      </c>
      <c r="BD6" s="91">
        <v>0</v>
      </c>
      <c r="BE6" s="59">
        <v>3</v>
      </c>
      <c r="BF6" s="59">
        <v>3</v>
      </c>
      <c r="BG6" s="59">
        <v>0</v>
      </c>
      <c r="BH6" s="59">
        <v>0</v>
      </c>
      <c r="BI6" s="59">
        <v>0</v>
      </c>
      <c r="BJ6" s="59">
        <v>0</v>
      </c>
      <c r="BK6" s="95">
        <v>0</v>
      </c>
      <c r="BL6" s="104">
        <v>0</v>
      </c>
      <c r="BM6" s="59">
        <v>3</v>
      </c>
      <c r="BN6" s="59">
        <v>3</v>
      </c>
      <c r="BO6" s="59">
        <v>0</v>
      </c>
      <c r="BP6" s="59">
        <v>0</v>
      </c>
      <c r="BQ6" s="59">
        <v>0</v>
      </c>
      <c r="BR6" s="105">
        <v>0</v>
      </c>
      <c r="BS6" s="99">
        <v>0</v>
      </c>
      <c r="BT6" s="59">
        <v>0</v>
      </c>
      <c r="BU6" s="59">
        <v>0</v>
      </c>
      <c r="BV6" s="59">
        <v>3</v>
      </c>
      <c r="BW6" s="59">
        <v>3</v>
      </c>
      <c r="BX6" s="59">
        <v>0</v>
      </c>
      <c r="BY6" s="59">
        <v>0</v>
      </c>
      <c r="BZ6" s="59">
        <v>0</v>
      </c>
      <c r="CA6" s="59">
        <v>0</v>
      </c>
      <c r="CB6" s="59">
        <v>0</v>
      </c>
      <c r="CC6" s="59">
        <v>0</v>
      </c>
      <c r="CD6" s="59">
        <v>0</v>
      </c>
      <c r="CE6" s="95">
        <v>0</v>
      </c>
      <c r="CF6" s="104">
        <v>0</v>
      </c>
      <c r="CG6" s="59">
        <v>3</v>
      </c>
      <c r="CH6" s="59">
        <v>3</v>
      </c>
      <c r="CI6" s="59">
        <v>0</v>
      </c>
      <c r="CJ6" s="59">
        <v>0</v>
      </c>
      <c r="CK6" s="59">
        <v>0</v>
      </c>
      <c r="CL6" s="59">
        <v>0</v>
      </c>
      <c r="CM6" s="59">
        <v>0</v>
      </c>
      <c r="CN6" s="105">
        <v>0</v>
      </c>
      <c r="CO6" s="99">
        <v>3</v>
      </c>
      <c r="CP6" s="59">
        <v>3</v>
      </c>
      <c r="CQ6" s="59">
        <v>0</v>
      </c>
      <c r="CR6" s="59">
        <v>0</v>
      </c>
      <c r="CS6" s="59">
        <v>0</v>
      </c>
      <c r="CT6" s="59">
        <v>0</v>
      </c>
      <c r="CU6" s="95">
        <v>0</v>
      </c>
      <c r="CV6" s="104">
        <v>0</v>
      </c>
      <c r="CW6" s="95">
        <v>0</v>
      </c>
      <c r="CX6" s="89">
        <f t="shared" ref="CX6:CX24" si="0">SUM(F6:CW6)</f>
        <v>59</v>
      </c>
      <c r="CY6" s="241"/>
      <c r="CZ6" s="241"/>
      <c r="DA6" s="242"/>
    </row>
    <row r="7" spans="2:105" s="53" customFormat="1" ht="16" x14ac:dyDescent="0.2">
      <c r="B7" s="203"/>
      <c r="C7" s="197"/>
      <c r="D7" s="197" t="s">
        <v>41</v>
      </c>
      <c r="E7" s="63" t="s">
        <v>63</v>
      </c>
      <c r="F7" s="71">
        <v>0</v>
      </c>
      <c r="G7" s="77">
        <v>0</v>
      </c>
      <c r="H7" s="17">
        <v>0</v>
      </c>
      <c r="I7" s="58">
        <v>0</v>
      </c>
      <c r="J7" s="58">
        <v>2</v>
      </c>
      <c r="K7" s="58">
        <v>2</v>
      </c>
      <c r="L7" s="58">
        <v>0</v>
      </c>
      <c r="M7" s="58">
        <v>0</v>
      </c>
      <c r="N7" s="58">
        <v>0</v>
      </c>
      <c r="O7" s="58">
        <v>0</v>
      </c>
      <c r="P7" s="82">
        <v>0</v>
      </c>
      <c r="Q7" s="86">
        <v>0</v>
      </c>
      <c r="R7" s="58">
        <v>0</v>
      </c>
      <c r="S7" s="58">
        <v>2</v>
      </c>
      <c r="T7" s="58">
        <v>2</v>
      </c>
      <c r="U7" s="58">
        <v>0</v>
      </c>
      <c r="V7" s="58">
        <v>0</v>
      </c>
      <c r="W7" s="58">
        <v>0</v>
      </c>
      <c r="X7" s="58">
        <v>0</v>
      </c>
      <c r="Y7" s="77">
        <v>0</v>
      </c>
      <c r="Z7" s="17">
        <v>2</v>
      </c>
      <c r="AA7" s="58">
        <v>2</v>
      </c>
      <c r="AB7" s="58">
        <v>0</v>
      </c>
      <c r="AC7" s="58">
        <v>0</v>
      </c>
      <c r="AD7" s="58">
        <v>0</v>
      </c>
      <c r="AE7" s="58">
        <v>0</v>
      </c>
      <c r="AF7" s="58">
        <v>1</v>
      </c>
      <c r="AG7" s="58">
        <v>2</v>
      </c>
      <c r="AH7" s="58">
        <v>0</v>
      </c>
      <c r="AI7" s="58">
        <v>0</v>
      </c>
      <c r="AJ7" s="58">
        <v>0</v>
      </c>
      <c r="AK7" s="58">
        <v>0</v>
      </c>
      <c r="AL7" s="58">
        <v>0</v>
      </c>
      <c r="AM7" s="58">
        <v>0</v>
      </c>
      <c r="AN7" s="58">
        <v>0</v>
      </c>
      <c r="AO7" s="82">
        <v>0</v>
      </c>
      <c r="AP7" s="86">
        <v>2</v>
      </c>
      <c r="AQ7" s="58">
        <v>2</v>
      </c>
      <c r="AR7" s="58">
        <v>0</v>
      </c>
      <c r="AS7" s="58">
        <v>0</v>
      </c>
      <c r="AT7" s="58">
        <v>0</v>
      </c>
      <c r="AU7" s="58">
        <v>0</v>
      </c>
      <c r="AV7" s="58">
        <v>0</v>
      </c>
      <c r="AW7" s="58">
        <v>0</v>
      </c>
      <c r="AX7" s="58">
        <v>0</v>
      </c>
      <c r="AY7" s="77">
        <v>0</v>
      </c>
      <c r="AZ7" s="17">
        <v>0</v>
      </c>
      <c r="BA7" s="58">
        <v>0</v>
      </c>
      <c r="BB7" s="58">
        <v>0</v>
      </c>
      <c r="BC7" s="82">
        <v>0</v>
      </c>
      <c r="BD7" s="91">
        <v>0</v>
      </c>
      <c r="BE7" s="59">
        <v>2</v>
      </c>
      <c r="BF7" s="59">
        <v>2</v>
      </c>
      <c r="BG7" s="59">
        <v>0</v>
      </c>
      <c r="BH7" s="59">
        <v>0</v>
      </c>
      <c r="BI7" s="59">
        <v>0</v>
      </c>
      <c r="BJ7" s="59">
        <v>0</v>
      </c>
      <c r="BK7" s="95">
        <v>0</v>
      </c>
      <c r="BL7" s="104">
        <v>0</v>
      </c>
      <c r="BM7" s="59">
        <v>2</v>
      </c>
      <c r="BN7" s="59">
        <v>2</v>
      </c>
      <c r="BO7" s="59">
        <v>0</v>
      </c>
      <c r="BP7" s="59">
        <v>0</v>
      </c>
      <c r="BQ7" s="59">
        <v>0</v>
      </c>
      <c r="BR7" s="105">
        <v>0</v>
      </c>
      <c r="BS7" s="99">
        <v>0</v>
      </c>
      <c r="BT7" s="59">
        <v>0</v>
      </c>
      <c r="BU7" s="59">
        <v>0</v>
      </c>
      <c r="BV7" s="59">
        <v>2</v>
      </c>
      <c r="BW7" s="59">
        <v>2</v>
      </c>
      <c r="BX7" s="59">
        <v>0</v>
      </c>
      <c r="BY7" s="59">
        <v>0</v>
      </c>
      <c r="BZ7" s="59">
        <v>0</v>
      </c>
      <c r="CA7" s="59">
        <v>0</v>
      </c>
      <c r="CB7" s="59">
        <v>0</v>
      </c>
      <c r="CC7" s="59">
        <v>0</v>
      </c>
      <c r="CD7" s="59">
        <v>0</v>
      </c>
      <c r="CE7" s="95">
        <v>0</v>
      </c>
      <c r="CF7" s="104">
        <v>0</v>
      </c>
      <c r="CG7" s="59">
        <v>2</v>
      </c>
      <c r="CH7" s="59">
        <v>2</v>
      </c>
      <c r="CI7" s="59">
        <v>0</v>
      </c>
      <c r="CJ7" s="59">
        <v>0</v>
      </c>
      <c r="CK7" s="59">
        <v>0</v>
      </c>
      <c r="CL7" s="59">
        <v>0</v>
      </c>
      <c r="CM7" s="59">
        <v>0</v>
      </c>
      <c r="CN7" s="105">
        <v>0</v>
      </c>
      <c r="CO7" s="99">
        <v>2</v>
      </c>
      <c r="CP7" s="59">
        <v>2</v>
      </c>
      <c r="CQ7" s="59">
        <v>0</v>
      </c>
      <c r="CR7" s="59">
        <v>0</v>
      </c>
      <c r="CS7" s="59">
        <v>0</v>
      </c>
      <c r="CT7" s="59">
        <v>0</v>
      </c>
      <c r="CU7" s="95">
        <v>0</v>
      </c>
      <c r="CV7" s="104">
        <v>0</v>
      </c>
      <c r="CW7" s="95">
        <v>0</v>
      </c>
      <c r="CX7" s="89">
        <f t="shared" si="0"/>
        <v>39</v>
      </c>
      <c r="CY7" s="241">
        <f>SUM(CX7:CX8)</f>
        <v>97</v>
      </c>
      <c r="CZ7" s="241"/>
      <c r="DA7" s="242"/>
    </row>
    <row r="8" spans="2:105" s="53" customFormat="1" ht="16" x14ac:dyDescent="0.2">
      <c r="B8" s="203"/>
      <c r="C8" s="197"/>
      <c r="D8" s="197"/>
      <c r="E8" s="64" t="s">
        <v>349</v>
      </c>
      <c r="F8" s="71">
        <v>0</v>
      </c>
      <c r="G8" s="77">
        <v>0</v>
      </c>
      <c r="H8" s="17">
        <v>0</v>
      </c>
      <c r="I8" s="58">
        <v>0</v>
      </c>
      <c r="J8" s="58">
        <v>3</v>
      </c>
      <c r="K8" s="58">
        <v>3</v>
      </c>
      <c r="L8" s="58">
        <v>0</v>
      </c>
      <c r="M8" s="58">
        <v>0</v>
      </c>
      <c r="N8" s="58">
        <v>0</v>
      </c>
      <c r="O8" s="58">
        <v>0</v>
      </c>
      <c r="P8" s="82">
        <v>0</v>
      </c>
      <c r="Q8" s="86">
        <v>0</v>
      </c>
      <c r="R8" s="58">
        <v>0</v>
      </c>
      <c r="S8" s="58">
        <v>3</v>
      </c>
      <c r="T8" s="58">
        <v>3</v>
      </c>
      <c r="U8" s="58">
        <v>0</v>
      </c>
      <c r="V8" s="58">
        <v>0</v>
      </c>
      <c r="W8" s="58">
        <v>0</v>
      </c>
      <c r="X8" s="58">
        <v>0</v>
      </c>
      <c r="Y8" s="77">
        <v>0</v>
      </c>
      <c r="Z8" s="17">
        <v>3</v>
      </c>
      <c r="AA8" s="58">
        <v>3</v>
      </c>
      <c r="AB8" s="58">
        <v>0</v>
      </c>
      <c r="AC8" s="58">
        <v>0</v>
      </c>
      <c r="AD8" s="58">
        <v>0</v>
      </c>
      <c r="AE8" s="58">
        <v>0</v>
      </c>
      <c r="AF8" s="58">
        <v>1</v>
      </c>
      <c r="AG8" s="58">
        <v>3</v>
      </c>
      <c r="AH8" s="58">
        <v>0</v>
      </c>
      <c r="AI8" s="58">
        <v>0</v>
      </c>
      <c r="AJ8" s="58">
        <v>0</v>
      </c>
      <c r="AK8" s="58">
        <v>0</v>
      </c>
      <c r="AL8" s="58">
        <v>0</v>
      </c>
      <c r="AM8" s="58">
        <v>0</v>
      </c>
      <c r="AN8" s="58">
        <v>0</v>
      </c>
      <c r="AO8" s="82">
        <v>0</v>
      </c>
      <c r="AP8" s="86">
        <v>3</v>
      </c>
      <c r="AQ8" s="58">
        <v>3</v>
      </c>
      <c r="AR8" s="58">
        <v>0</v>
      </c>
      <c r="AS8" s="58">
        <v>0</v>
      </c>
      <c r="AT8" s="58">
        <v>0</v>
      </c>
      <c r="AU8" s="58">
        <v>0</v>
      </c>
      <c r="AV8" s="58">
        <v>0</v>
      </c>
      <c r="AW8" s="58">
        <v>0</v>
      </c>
      <c r="AX8" s="58">
        <v>0</v>
      </c>
      <c r="AY8" s="77">
        <v>0</v>
      </c>
      <c r="AZ8" s="17">
        <v>0</v>
      </c>
      <c r="BA8" s="58">
        <v>0</v>
      </c>
      <c r="BB8" s="58">
        <v>0</v>
      </c>
      <c r="BC8" s="82">
        <v>0</v>
      </c>
      <c r="BD8" s="91">
        <v>0</v>
      </c>
      <c r="BE8" s="59">
        <v>3</v>
      </c>
      <c r="BF8" s="59">
        <v>3</v>
      </c>
      <c r="BG8" s="59">
        <v>0</v>
      </c>
      <c r="BH8" s="59">
        <v>0</v>
      </c>
      <c r="BI8" s="59">
        <v>0</v>
      </c>
      <c r="BJ8" s="59">
        <v>0</v>
      </c>
      <c r="BK8" s="95">
        <v>0</v>
      </c>
      <c r="BL8" s="104">
        <v>0</v>
      </c>
      <c r="BM8" s="59">
        <v>3</v>
      </c>
      <c r="BN8" s="59">
        <v>3</v>
      </c>
      <c r="BO8" s="59">
        <v>0</v>
      </c>
      <c r="BP8" s="59">
        <v>0</v>
      </c>
      <c r="BQ8" s="59">
        <v>0</v>
      </c>
      <c r="BR8" s="105">
        <v>0</v>
      </c>
      <c r="BS8" s="99">
        <v>0</v>
      </c>
      <c r="BT8" s="59">
        <v>0</v>
      </c>
      <c r="BU8" s="59">
        <v>0</v>
      </c>
      <c r="BV8" s="59">
        <v>3</v>
      </c>
      <c r="BW8" s="59">
        <v>3</v>
      </c>
      <c r="BX8" s="59">
        <v>0</v>
      </c>
      <c r="BY8" s="59">
        <v>0</v>
      </c>
      <c r="BZ8" s="59">
        <v>0</v>
      </c>
      <c r="CA8" s="59">
        <v>0</v>
      </c>
      <c r="CB8" s="59">
        <v>0</v>
      </c>
      <c r="CC8" s="59">
        <v>0</v>
      </c>
      <c r="CD8" s="59">
        <v>0</v>
      </c>
      <c r="CE8" s="95">
        <v>0</v>
      </c>
      <c r="CF8" s="104">
        <v>0</v>
      </c>
      <c r="CG8" s="59">
        <v>3</v>
      </c>
      <c r="CH8" s="59">
        <v>3</v>
      </c>
      <c r="CI8" s="59">
        <v>0</v>
      </c>
      <c r="CJ8" s="59">
        <v>0</v>
      </c>
      <c r="CK8" s="59">
        <v>0</v>
      </c>
      <c r="CL8" s="59">
        <v>0</v>
      </c>
      <c r="CM8" s="59">
        <v>0</v>
      </c>
      <c r="CN8" s="105">
        <v>0</v>
      </c>
      <c r="CO8" s="99">
        <v>3</v>
      </c>
      <c r="CP8" s="59">
        <v>3</v>
      </c>
      <c r="CQ8" s="59">
        <v>0</v>
      </c>
      <c r="CR8" s="59">
        <v>0</v>
      </c>
      <c r="CS8" s="59">
        <v>0</v>
      </c>
      <c r="CT8" s="59">
        <v>0</v>
      </c>
      <c r="CU8" s="95">
        <v>0</v>
      </c>
      <c r="CV8" s="104">
        <v>0</v>
      </c>
      <c r="CW8" s="95">
        <v>0</v>
      </c>
      <c r="CX8" s="89">
        <f t="shared" si="0"/>
        <v>58</v>
      </c>
      <c r="CY8" s="241"/>
      <c r="CZ8" s="241"/>
      <c r="DA8" s="242"/>
    </row>
    <row r="9" spans="2:105" s="53" customFormat="1" ht="16" x14ac:dyDescent="0.2">
      <c r="B9" s="203"/>
      <c r="C9" s="197"/>
      <c r="D9" s="197" t="s">
        <v>20</v>
      </c>
      <c r="E9" s="65" t="s">
        <v>43</v>
      </c>
      <c r="F9" s="71">
        <v>2</v>
      </c>
      <c r="G9" s="77">
        <v>2</v>
      </c>
      <c r="H9" s="17">
        <v>0</v>
      </c>
      <c r="I9" s="58">
        <v>0</v>
      </c>
      <c r="J9" s="58">
        <v>0</v>
      </c>
      <c r="K9" s="58">
        <v>0</v>
      </c>
      <c r="L9" s="58">
        <v>0</v>
      </c>
      <c r="M9" s="58">
        <v>0</v>
      </c>
      <c r="N9" s="58">
        <v>0</v>
      </c>
      <c r="O9" s="58">
        <v>2</v>
      </c>
      <c r="P9" s="82">
        <v>2</v>
      </c>
      <c r="Q9" s="86">
        <v>0</v>
      </c>
      <c r="R9" s="58">
        <v>0</v>
      </c>
      <c r="S9" s="58">
        <v>0</v>
      </c>
      <c r="T9" s="58">
        <v>2</v>
      </c>
      <c r="U9" s="58">
        <v>2</v>
      </c>
      <c r="V9" s="58">
        <v>0</v>
      </c>
      <c r="W9" s="58">
        <v>0</v>
      </c>
      <c r="X9" s="58">
        <v>0</v>
      </c>
      <c r="Y9" s="77">
        <v>0</v>
      </c>
      <c r="Z9" s="17">
        <v>2</v>
      </c>
      <c r="AA9" s="58">
        <v>2</v>
      </c>
      <c r="AB9" s="58">
        <v>0</v>
      </c>
      <c r="AC9" s="58">
        <v>0</v>
      </c>
      <c r="AD9" s="58">
        <v>0</v>
      </c>
      <c r="AE9" s="58">
        <v>0</v>
      </c>
      <c r="AF9" s="58">
        <v>0</v>
      </c>
      <c r="AG9" s="58">
        <v>0</v>
      </c>
      <c r="AH9" s="58">
        <v>0</v>
      </c>
      <c r="AI9" s="58">
        <v>0</v>
      </c>
      <c r="AJ9" s="58">
        <v>0</v>
      </c>
      <c r="AK9" s="58">
        <v>0</v>
      </c>
      <c r="AL9" s="58">
        <v>2</v>
      </c>
      <c r="AM9" s="58">
        <v>2</v>
      </c>
      <c r="AN9" s="58">
        <v>0</v>
      </c>
      <c r="AO9" s="82">
        <v>0</v>
      </c>
      <c r="AP9" s="86">
        <v>0</v>
      </c>
      <c r="AQ9" s="58">
        <v>0</v>
      </c>
      <c r="AR9" s="58">
        <v>0</v>
      </c>
      <c r="AS9" s="58">
        <v>0</v>
      </c>
      <c r="AT9" s="58">
        <v>0</v>
      </c>
      <c r="AU9" s="58">
        <v>0</v>
      </c>
      <c r="AV9" s="58">
        <v>0</v>
      </c>
      <c r="AW9" s="58">
        <v>2</v>
      </c>
      <c r="AX9" s="58">
        <v>2</v>
      </c>
      <c r="AY9" s="77">
        <v>0</v>
      </c>
      <c r="AZ9" s="17">
        <v>2</v>
      </c>
      <c r="BA9" s="58">
        <v>2</v>
      </c>
      <c r="BB9" s="58">
        <v>0</v>
      </c>
      <c r="BC9" s="82">
        <v>0</v>
      </c>
      <c r="BD9" s="91">
        <v>0</v>
      </c>
      <c r="BE9" s="59">
        <v>2</v>
      </c>
      <c r="BF9" s="59">
        <v>2</v>
      </c>
      <c r="BG9" s="59">
        <v>0</v>
      </c>
      <c r="BH9" s="59">
        <v>0</v>
      </c>
      <c r="BI9" s="59">
        <v>0</v>
      </c>
      <c r="BJ9" s="59">
        <v>0</v>
      </c>
      <c r="BK9" s="95">
        <v>0</v>
      </c>
      <c r="BL9" s="104">
        <v>0</v>
      </c>
      <c r="BM9" s="59">
        <v>2</v>
      </c>
      <c r="BN9" s="59">
        <v>2</v>
      </c>
      <c r="BO9" s="59">
        <v>0</v>
      </c>
      <c r="BP9" s="59">
        <v>0</v>
      </c>
      <c r="BQ9" s="59">
        <v>0</v>
      </c>
      <c r="BR9" s="105">
        <v>0</v>
      </c>
      <c r="BS9" s="99">
        <v>2</v>
      </c>
      <c r="BT9" s="59">
        <v>2</v>
      </c>
      <c r="BU9" s="59">
        <v>0</v>
      </c>
      <c r="BV9" s="59">
        <v>0</v>
      </c>
      <c r="BW9" s="59">
        <v>0</v>
      </c>
      <c r="BX9" s="59">
        <v>0</v>
      </c>
      <c r="BY9" s="59">
        <v>0</v>
      </c>
      <c r="BZ9" s="59">
        <v>0</v>
      </c>
      <c r="CA9" s="59">
        <v>0</v>
      </c>
      <c r="CB9" s="59">
        <v>0</v>
      </c>
      <c r="CC9" s="59">
        <v>0</v>
      </c>
      <c r="CD9" s="59">
        <v>0</v>
      </c>
      <c r="CE9" s="95">
        <v>0</v>
      </c>
      <c r="CF9" s="104">
        <v>0</v>
      </c>
      <c r="CG9" s="59">
        <v>0</v>
      </c>
      <c r="CH9" s="59">
        <v>0</v>
      </c>
      <c r="CI9" s="59">
        <v>2</v>
      </c>
      <c r="CJ9" s="59">
        <v>2</v>
      </c>
      <c r="CK9" s="59">
        <v>0</v>
      </c>
      <c r="CL9" s="59">
        <v>0</v>
      </c>
      <c r="CM9" s="59">
        <v>0</v>
      </c>
      <c r="CN9" s="105">
        <v>0</v>
      </c>
      <c r="CO9" s="99">
        <v>0</v>
      </c>
      <c r="CP9" s="59">
        <v>0</v>
      </c>
      <c r="CQ9" s="59">
        <v>0</v>
      </c>
      <c r="CR9" s="59">
        <v>2</v>
      </c>
      <c r="CS9" s="59">
        <v>2</v>
      </c>
      <c r="CT9" s="59">
        <v>0</v>
      </c>
      <c r="CU9" s="95">
        <v>0</v>
      </c>
      <c r="CV9" s="104">
        <v>0</v>
      </c>
      <c r="CW9" s="95">
        <v>0</v>
      </c>
      <c r="CX9" s="89">
        <f t="shared" si="0"/>
        <v>48</v>
      </c>
      <c r="CY9" s="241">
        <f>SUM(CX9:CX11)</f>
        <v>152</v>
      </c>
      <c r="CZ9" s="241"/>
      <c r="DA9" s="242"/>
    </row>
    <row r="10" spans="2:105" s="53" customFormat="1" ht="16" x14ac:dyDescent="0.2">
      <c r="B10" s="203"/>
      <c r="C10" s="197"/>
      <c r="D10" s="197"/>
      <c r="E10" s="65" t="s">
        <v>25</v>
      </c>
      <c r="F10" s="71">
        <v>2</v>
      </c>
      <c r="G10" s="77">
        <v>2</v>
      </c>
      <c r="H10" s="17">
        <v>0</v>
      </c>
      <c r="I10" s="58">
        <v>0</v>
      </c>
      <c r="J10" s="58">
        <v>0</v>
      </c>
      <c r="K10" s="58">
        <v>0</v>
      </c>
      <c r="L10" s="58">
        <v>0</v>
      </c>
      <c r="M10" s="58">
        <v>0</v>
      </c>
      <c r="N10" s="58">
        <v>0</v>
      </c>
      <c r="O10" s="58">
        <v>2</v>
      </c>
      <c r="P10" s="82">
        <v>2</v>
      </c>
      <c r="Q10" s="86">
        <v>0</v>
      </c>
      <c r="R10" s="58">
        <v>0</v>
      </c>
      <c r="S10" s="58">
        <v>0</v>
      </c>
      <c r="T10" s="58">
        <v>2</v>
      </c>
      <c r="U10" s="58">
        <v>2</v>
      </c>
      <c r="V10" s="58">
        <v>0</v>
      </c>
      <c r="W10" s="58">
        <v>0</v>
      </c>
      <c r="X10" s="58">
        <v>0</v>
      </c>
      <c r="Y10" s="77">
        <v>0</v>
      </c>
      <c r="Z10" s="17">
        <v>2</v>
      </c>
      <c r="AA10" s="58">
        <v>2</v>
      </c>
      <c r="AB10" s="58">
        <v>0</v>
      </c>
      <c r="AC10" s="58">
        <v>0</v>
      </c>
      <c r="AD10" s="58">
        <v>0</v>
      </c>
      <c r="AE10" s="58">
        <v>0</v>
      </c>
      <c r="AF10" s="58">
        <v>0</v>
      </c>
      <c r="AG10" s="58">
        <v>0</v>
      </c>
      <c r="AH10" s="58">
        <v>0</v>
      </c>
      <c r="AI10" s="58">
        <v>0</v>
      </c>
      <c r="AJ10" s="58">
        <v>0</v>
      </c>
      <c r="AK10" s="58">
        <v>0</v>
      </c>
      <c r="AL10" s="58">
        <v>2</v>
      </c>
      <c r="AM10" s="58">
        <v>2</v>
      </c>
      <c r="AN10" s="58">
        <v>0</v>
      </c>
      <c r="AO10" s="82">
        <v>0</v>
      </c>
      <c r="AP10" s="86">
        <v>0</v>
      </c>
      <c r="AQ10" s="58">
        <v>0</v>
      </c>
      <c r="AR10" s="58">
        <v>0</v>
      </c>
      <c r="AS10" s="58">
        <v>0</v>
      </c>
      <c r="AT10" s="58">
        <v>0</v>
      </c>
      <c r="AU10" s="58">
        <v>0</v>
      </c>
      <c r="AV10" s="58">
        <v>0</v>
      </c>
      <c r="AW10" s="58">
        <v>2</v>
      </c>
      <c r="AX10" s="58">
        <v>2</v>
      </c>
      <c r="AY10" s="77">
        <v>0</v>
      </c>
      <c r="AZ10" s="17">
        <v>2</v>
      </c>
      <c r="BA10" s="58">
        <v>2</v>
      </c>
      <c r="BB10" s="58">
        <v>0</v>
      </c>
      <c r="BC10" s="82">
        <v>0</v>
      </c>
      <c r="BD10" s="91">
        <v>0</v>
      </c>
      <c r="BE10" s="59">
        <v>2</v>
      </c>
      <c r="BF10" s="59">
        <v>2</v>
      </c>
      <c r="BG10" s="59">
        <v>0</v>
      </c>
      <c r="BH10" s="59">
        <v>0</v>
      </c>
      <c r="BI10" s="59">
        <v>0</v>
      </c>
      <c r="BJ10" s="59">
        <v>0</v>
      </c>
      <c r="BK10" s="95">
        <v>0</v>
      </c>
      <c r="BL10" s="104">
        <v>0</v>
      </c>
      <c r="BM10" s="59">
        <v>2</v>
      </c>
      <c r="BN10" s="59">
        <v>2</v>
      </c>
      <c r="BO10" s="59">
        <v>0</v>
      </c>
      <c r="BP10" s="59">
        <v>0</v>
      </c>
      <c r="BQ10" s="59">
        <v>0</v>
      </c>
      <c r="BR10" s="105">
        <v>0</v>
      </c>
      <c r="BS10" s="99">
        <v>2</v>
      </c>
      <c r="BT10" s="59">
        <v>2</v>
      </c>
      <c r="BU10" s="59">
        <v>0</v>
      </c>
      <c r="BV10" s="59">
        <v>0</v>
      </c>
      <c r="BW10" s="59">
        <v>0</v>
      </c>
      <c r="BX10" s="59">
        <v>0</v>
      </c>
      <c r="BY10" s="59">
        <v>0</v>
      </c>
      <c r="BZ10" s="59">
        <v>0</v>
      </c>
      <c r="CA10" s="59">
        <v>0</v>
      </c>
      <c r="CB10" s="59">
        <v>0</v>
      </c>
      <c r="CC10" s="59">
        <v>0</v>
      </c>
      <c r="CD10" s="59">
        <v>0</v>
      </c>
      <c r="CE10" s="95">
        <v>0</v>
      </c>
      <c r="CF10" s="104">
        <v>0</v>
      </c>
      <c r="CG10" s="59">
        <v>0</v>
      </c>
      <c r="CH10" s="59">
        <v>0</v>
      </c>
      <c r="CI10" s="59">
        <v>2</v>
      </c>
      <c r="CJ10" s="59">
        <v>2</v>
      </c>
      <c r="CK10" s="59">
        <v>0</v>
      </c>
      <c r="CL10" s="59">
        <v>0</v>
      </c>
      <c r="CM10" s="59">
        <v>0</v>
      </c>
      <c r="CN10" s="105">
        <v>0</v>
      </c>
      <c r="CO10" s="99">
        <v>0</v>
      </c>
      <c r="CP10" s="59">
        <v>0</v>
      </c>
      <c r="CQ10" s="59">
        <v>0</v>
      </c>
      <c r="CR10" s="59">
        <v>2</v>
      </c>
      <c r="CS10" s="59">
        <v>2</v>
      </c>
      <c r="CT10" s="59">
        <v>0</v>
      </c>
      <c r="CU10" s="95">
        <v>0</v>
      </c>
      <c r="CV10" s="104">
        <v>2</v>
      </c>
      <c r="CW10" s="95">
        <v>2</v>
      </c>
      <c r="CX10" s="89">
        <f t="shared" si="0"/>
        <v>52</v>
      </c>
      <c r="CY10" s="241"/>
      <c r="CZ10" s="241"/>
      <c r="DA10" s="242"/>
    </row>
    <row r="11" spans="2:105" s="53" customFormat="1" ht="16" x14ac:dyDescent="0.2">
      <c r="B11" s="203"/>
      <c r="C11" s="197"/>
      <c r="D11" s="197"/>
      <c r="E11" s="65" t="s">
        <v>26</v>
      </c>
      <c r="F11" s="71">
        <v>2</v>
      </c>
      <c r="G11" s="77">
        <v>2</v>
      </c>
      <c r="H11" s="17">
        <v>0</v>
      </c>
      <c r="I11" s="58">
        <v>0</v>
      </c>
      <c r="J11" s="58">
        <v>0</v>
      </c>
      <c r="K11" s="58">
        <v>0</v>
      </c>
      <c r="L11" s="58">
        <v>0</v>
      </c>
      <c r="M11" s="58">
        <v>0</v>
      </c>
      <c r="N11" s="58">
        <v>0</v>
      </c>
      <c r="O11" s="58">
        <v>2</v>
      </c>
      <c r="P11" s="82">
        <v>2</v>
      </c>
      <c r="Q11" s="86">
        <v>0</v>
      </c>
      <c r="R11" s="58">
        <v>0</v>
      </c>
      <c r="S11" s="58">
        <v>0</v>
      </c>
      <c r="T11" s="58">
        <v>2</v>
      </c>
      <c r="U11" s="58">
        <v>2</v>
      </c>
      <c r="V11" s="58">
        <v>0</v>
      </c>
      <c r="W11" s="58">
        <v>0</v>
      </c>
      <c r="X11" s="58">
        <v>0</v>
      </c>
      <c r="Y11" s="77">
        <v>0</v>
      </c>
      <c r="Z11" s="17">
        <v>2</v>
      </c>
      <c r="AA11" s="58">
        <v>2</v>
      </c>
      <c r="AB11" s="58">
        <v>0</v>
      </c>
      <c r="AC11" s="58">
        <v>0</v>
      </c>
      <c r="AD11" s="58">
        <v>0</v>
      </c>
      <c r="AE11" s="58">
        <v>0</v>
      </c>
      <c r="AF11" s="58">
        <v>0</v>
      </c>
      <c r="AG11" s="58">
        <v>0</v>
      </c>
      <c r="AH11" s="58">
        <v>0</v>
      </c>
      <c r="AI11" s="58">
        <v>0</v>
      </c>
      <c r="AJ11" s="58">
        <v>0</v>
      </c>
      <c r="AK11" s="58">
        <v>0</v>
      </c>
      <c r="AL11" s="58">
        <v>2</v>
      </c>
      <c r="AM11" s="58">
        <v>2</v>
      </c>
      <c r="AN11" s="58">
        <v>0</v>
      </c>
      <c r="AO11" s="82">
        <v>0</v>
      </c>
      <c r="AP11" s="86">
        <v>0</v>
      </c>
      <c r="AQ11" s="58">
        <v>0</v>
      </c>
      <c r="AR11" s="58">
        <v>0</v>
      </c>
      <c r="AS11" s="58">
        <v>0</v>
      </c>
      <c r="AT11" s="58">
        <v>0</v>
      </c>
      <c r="AU11" s="58">
        <v>0</v>
      </c>
      <c r="AV11" s="58">
        <v>0</v>
      </c>
      <c r="AW11" s="58">
        <v>2</v>
      </c>
      <c r="AX11" s="58">
        <v>2</v>
      </c>
      <c r="AY11" s="77">
        <v>0</v>
      </c>
      <c r="AZ11" s="17">
        <v>2</v>
      </c>
      <c r="BA11" s="58">
        <v>2</v>
      </c>
      <c r="BB11" s="58">
        <v>0</v>
      </c>
      <c r="BC11" s="82">
        <v>0</v>
      </c>
      <c r="BD11" s="91">
        <v>0</v>
      </c>
      <c r="BE11" s="59">
        <v>2</v>
      </c>
      <c r="BF11" s="59">
        <v>2</v>
      </c>
      <c r="BG11" s="59">
        <v>0</v>
      </c>
      <c r="BH11" s="59">
        <v>0</v>
      </c>
      <c r="BI11" s="59">
        <v>0</v>
      </c>
      <c r="BJ11" s="59">
        <v>0</v>
      </c>
      <c r="BK11" s="95">
        <v>0</v>
      </c>
      <c r="BL11" s="104">
        <v>0</v>
      </c>
      <c r="BM11" s="59">
        <v>2</v>
      </c>
      <c r="BN11" s="59">
        <v>2</v>
      </c>
      <c r="BO11" s="59">
        <v>0</v>
      </c>
      <c r="BP11" s="59">
        <v>0</v>
      </c>
      <c r="BQ11" s="59">
        <v>0</v>
      </c>
      <c r="BR11" s="105">
        <v>0</v>
      </c>
      <c r="BS11" s="99">
        <v>2</v>
      </c>
      <c r="BT11" s="59">
        <v>2</v>
      </c>
      <c r="BU11" s="59">
        <v>0</v>
      </c>
      <c r="BV11" s="59">
        <v>0</v>
      </c>
      <c r="BW11" s="59">
        <v>0</v>
      </c>
      <c r="BX11" s="59">
        <v>0</v>
      </c>
      <c r="BY11" s="59">
        <v>0</v>
      </c>
      <c r="BZ11" s="59">
        <v>0</v>
      </c>
      <c r="CA11" s="59">
        <v>0</v>
      </c>
      <c r="CB11" s="59">
        <v>0</v>
      </c>
      <c r="CC11" s="59">
        <v>0</v>
      </c>
      <c r="CD11" s="59">
        <v>0</v>
      </c>
      <c r="CE11" s="95">
        <v>0</v>
      </c>
      <c r="CF11" s="104">
        <v>0</v>
      </c>
      <c r="CG11" s="59">
        <v>0</v>
      </c>
      <c r="CH11" s="59">
        <v>0</v>
      </c>
      <c r="CI11" s="59">
        <v>2</v>
      </c>
      <c r="CJ11" s="59">
        <v>2</v>
      </c>
      <c r="CK11" s="59">
        <v>0</v>
      </c>
      <c r="CL11" s="59">
        <v>0</v>
      </c>
      <c r="CM11" s="59">
        <v>0</v>
      </c>
      <c r="CN11" s="105">
        <v>0</v>
      </c>
      <c r="CO11" s="99">
        <v>0</v>
      </c>
      <c r="CP11" s="59">
        <v>0</v>
      </c>
      <c r="CQ11" s="59">
        <v>0</v>
      </c>
      <c r="CR11" s="59">
        <v>2</v>
      </c>
      <c r="CS11" s="59">
        <v>2</v>
      </c>
      <c r="CT11" s="59">
        <v>0</v>
      </c>
      <c r="CU11" s="95">
        <v>0</v>
      </c>
      <c r="CV11" s="104">
        <v>2</v>
      </c>
      <c r="CW11" s="95">
        <v>2</v>
      </c>
      <c r="CX11" s="89">
        <f t="shared" si="0"/>
        <v>52</v>
      </c>
      <c r="CY11" s="241"/>
      <c r="CZ11" s="241"/>
      <c r="DA11" s="242"/>
    </row>
    <row r="12" spans="2:105" s="53" customFormat="1" ht="16" x14ac:dyDescent="0.2">
      <c r="B12" s="203"/>
      <c r="C12" s="197"/>
      <c r="D12" s="57" t="s">
        <v>42</v>
      </c>
      <c r="E12" s="65" t="s">
        <v>51</v>
      </c>
      <c r="F12" s="71">
        <v>0</v>
      </c>
      <c r="G12" s="77">
        <v>0</v>
      </c>
      <c r="H12" s="17">
        <v>0</v>
      </c>
      <c r="I12" s="58">
        <v>0</v>
      </c>
      <c r="J12" s="58">
        <v>0</v>
      </c>
      <c r="K12" s="58">
        <v>2</v>
      </c>
      <c r="L12" s="58">
        <v>2</v>
      </c>
      <c r="M12" s="58">
        <v>0</v>
      </c>
      <c r="N12" s="58">
        <v>0</v>
      </c>
      <c r="O12" s="58">
        <v>0</v>
      </c>
      <c r="P12" s="82">
        <v>0</v>
      </c>
      <c r="Q12" s="86">
        <v>2</v>
      </c>
      <c r="R12" s="58">
        <v>2</v>
      </c>
      <c r="S12" s="58">
        <v>0</v>
      </c>
      <c r="T12" s="58">
        <v>0</v>
      </c>
      <c r="U12" s="58">
        <v>0</v>
      </c>
      <c r="V12" s="58">
        <v>0</v>
      </c>
      <c r="W12" s="58">
        <v>0</v>
      </c>
      <c r="X12" s="58">
        <v>0</v>
      </c>
      <c r="Y12" s="77">
        <v>0</v>
      </c>
      <c r="Z12" s="17">
        <v>2</v>
      </c>
      <c r="AA12" s="58">
        <v>2</v>
      </c>
      <c r="AB12" s="58">
        <v>0</v>
      </c>
      <c r="AC12" s="58">
        <v>0</v>
      </c>
      <c r="AD12" s="58">
        <v>0</v>
      </c>
      <c r="AE12" s="58">
        <v>0</v>
      </c>
      <c r="AF12" s="58">
        <v>0</v>
      </c>
      <c r="AG12" s="58">
        <v>0</v>
      </c>
      <c r="AH12" s="58">
        <v>2</v>
      </c>
      <c r="AI12" s="58">
        <v>2</v>
      </c>
      <c r="AJ12" s="58">
        <v>0</v>
      </c>
      <c r="AK12" s="58">
        <v>0</v>
      </c>
      <c r="AL12" s="58">
        <v>0</v>
      </c>
      <c r="AM12" s="58">
        <v>0</v>
      </c>
      <c r="AN12" s="58">
        <v>0</v>
      </c>
      <c r="AO12" s="82">
        <v>0</v>
      </c>
      <c r="AP12" s="86">
        <v>0</v>
      </c>
      <c r="AQ12" s="58">
        <v>0</v>
      </c>
      <c r="AR12" s="58">
        <v>0</v>
      </c>
      <c r="AS12" s="58">
        <v>2</v>
      </c>
      <c r="AT12" s="58">
        <v>2</v>
      </c>
      <c r="AU12" s="58">
        <v>0</v>
      </c>
      <c r="AV12" s="58">
        <v>0</v>
      </c>
      <c r="AW12" s="58">
        <v>0</v>
      </c>
      <c r="AX12" s="58">
        <v>0</v>
      </c>
      <c r="AY12" s="77">
        <v>0</v>
      </c>
      <c r="AZ12" s="17">
        <v>0</v>
      </c>
      <c r="BA12" s="58">
        <v>0</v>
      </c>
      <c r="BB12" s="58">
        <v>2</v>
      </c>
      <c r="BC12" s="82">
        <v>2</v>
      </c>
      <c r="BD12" s="91">
        <v>2</v>
      </c>
      <c r="BE12" s="59">
        <v>2</v>
      </c>
      <c r="BF12" s="59">
        <v>0</v>
      </c>
      <c r="BG12" s="59">
        <v>0</v>
      </c>
      <c r="BH12" s="59">
        <v>0</v>
      </c>
      <c r="BI12" s="59">
        <v>0</v>
      </c>
      <c r="BJ12" s="59">
        <v>0</v>
      </c>
      <c r="BK12" s="95">
        <v>0</v>
      </c>
      <c r="BL12" s="104">
        <v>2</v>
      </c>
      <c r="BM12" s="59">
        <v>2</v>
      </c>
      <c r="BN12" s="59">
        <v>0</v>
      </c>
      <c r="BO12" s="59">
        <v>0</v>
      </c>
      <c r="BP12" s="59">
        <v>0</v>
      </c>
      <c r="BQ12" s="59">
        <v>0</v>
      </c>
      <c r="BR12" s="105">
        <v>0</v>
      </c>
      <c r="BS12" s="99">
        <v>0</v>
      </c>
      <c r="BT12" s="59">
        <v>0</v>
      </c>
      <c r="BU12" s="59">
        <v>2</v>
      </c>
      <c r="BV12" s="59">
        <v>2</v>
      </c>
      <c r="BW12" s="59">
        <v>0</v>
      </c>
      <c r="BX12" s="59">
        <v>0</v>
      </c>
      <c r="BY12" s="59">
        <v>0</v>
      </c>
      <c r="BZ12" s="59">
        <v>0</v>
      </c>
      <c r="CA12" s="59">
        <v>0</v>
      </c>
      <c r="CB12" s="59">
        <v>0</v>
      </c>
      <c r="CC12" s="59">
        <v>0</v>
      </c>
      <c r="CD12" s="59">
        <v>0</v>
      </c>
      <c r="CE12" s="95">
        <v>0</v>
      </c>
      <c r="CF12" s="104">
        <v>2</v>
      </c>
      <c r="CG12" s="59">
        <v>2</v>
      </c>
      <c r="CH12" s="59">
        <v>0</v>
      </c>
      <c r="CI12" s="59">
        <v>0</v>
      </c>
      <c r="CJ12" s="59">
        <v>0</v>
      </c>
      <c r="CK12" s="59">
        <v>0</v>
      </c>
      <c r="CL12" s="59">
        <v>0</v>
      </c>
      <c r="CM12" s="59">
        <v>0</v>
      </c>
      <c r="CN12" s="105">
        <v>0</v>
      </c>
      <c r="CO12" s="99">
        <v>2</v>
      </c>
      <c r="CP12" s="59">
        <v>2</v>
      </c>
      <c r="CQ12" s="59">
        <v>0</v>
      </c>
      <c r="CR12" s="59">
        <v>0</v>
      </c>
      <c r="CS12" s="59">
        <v>0</v>
      </c>
      <c r="CT12" s="59">
        <v>0</v>
      </c>
      <c r="CU12" s="95">
        <v>0</v>
      </c>
      <c r="CV12" s="104">
        <v>0</v>
      </c>
      <c r="CW12" s="95">
        <v>0</v>
      </c>
      <c r="CX12" s="89">
        <f t="shared" si="0"/>
        <v>44</v>
      </c>
      <c r="CY12" s="60">
        <f>CX12</f>
        <v>44</v>
      </c>
      <c r="CZ12" s="241"/>
      <c r="DA12" s="242"/>
    </row>
    <row r="13" spans="2:105" s="53" customFormat="1" ht="16" x14ac:dyDescent="0.2">
      <c r="B13" s="203"/>
      <c r="C13" s="197" t="s">
        <v>80</v>
      </c>
      <c r="D13" s="197" t="s">
        <v>350</v>
      </c>
      <c r="E13" s="66" t="s">
        <v>69</v>
      </c>
      <c r="F13" s="71">
        <v>0</v>
      </c>
      <c r="G13" s="77">
        <v>0</v>
      </c>
      <c r="H13" s="17">
        <v>0</v>
      </c>
      <c r="I13" s="58">
        <v>0</v>
      </c>
      <c r="J13" s="58">
        <v>0</v>
      </c>
      <c r="K13" s="58">
        <v>0</v>
      </c>
      <c r="L13" s="58">
        <v>0</v>
      </c>
      <c r="M13" s="58">
        <v>2</v>
      </c>
      <c r="N13" s="58">
        <v>2</v>
      </c>
      <c r="O13" s="58">
        <v>0</v>
      </c>
      <c r="P13" s="82">
        <v>0</v>
      </c>
      <c r="Q13" s="86">
        <v>0</v>
      </c>
      <c r="R13" s="58">
        <v>0</v>
      </c>
      <c r="S13" s="58">
        <v>0</v>
      </c>
      <c r="T13" s="58">
        <v>0</v>
      </c>
      <c r="U13" s="58">
        <v>0</v>
      </c>
      <c r="V13" s="58">
        <v>2</v>
      </c>
      <c r="W13" s="58">
        <v>2</v>
      </c>
      <c r="X13" s="58">
        <v>0</v>
      </c>
      <c r="Y13" s="77">
        <v>0</v>
      </c>
      <c r="Z13" s="17">
        <v>0</v>
      </c>
      <c r="AA13" s="58">
        <v>0</v>
      </c>
      <c r="AB13" s="58">
        <v>0</v>
      </c>
      <c r="AC13" s="58">
        <v>0</v>
      </c>
      <c r="AD13" s="58">
        <v>1</v>
      </c>
      <c r="AE13" s="58">
        <v>1</v>
      </c>
      <c r="AF13" s="58">
        <v>0</v>
      </c>
      <c r="AG13" s="58">
        <v>0</v>
      </c>
      <c r="AH13" s="58">
        <v>0</v>
      </c>
      <c r="AI13" s="58">
        <v>0</v>
      </c>
      <c r="AJ13" s="58">
        <v>1</v>
      </c>
      <c r="AK13" s="58">
        <v>1</v>
      </c>
      <c r="AL13" s="58">
        <v>0</v>
      </c>
      <c r="AM13" s="58">
        <v>0</v>
      </c>
      <c r="AN13" s="58">
        <v>0</v>
      </c>
      <c r="AO13" s="82">
        <v>0</v>
      </c>
      <c r="AP13" s="86">
        <v>0</v>
      </c>
      <c r="AQ13" s="58">
        <v>0</v>
      </c>
      <c r="AR13" s="58">
        <v>0</v>
      </c>
      <c r="AS13" s="58">
        <v>0</v>
      </c>
      <c r="AT13" s="58">
        <v>0</v>
      </c>
      <c r="AU13" s="58">
        <v>2</v>
      </c>
      <c r="AV13" s="58">
        <v>2</v>
      </c>
      <c r="AW13" s="58">
        <v>0</v>
      </c>
      <c r="AX13" s="58">
        <v>0</v>
      </c>
      <c r="AY13" s="77">
        <v>0</v>
      </c>
      <c r="AZ13" s="17">
        <v>0</v>
      </c>
      <c r="BA13" s="58">
        <v>0</v>
      </c>
      <c r="BB13" s="58">
        <v>0</v>
      </c>
      <c r="BC13" s="82">
        <v>0</v>
      </c>
      <c r="BD13" s="91">
        <v>0</v>
      </c>
      <c r="BE13" s="59">
        <v>0</v>
      </c>
      <c r="BF13" s="59">
        <v>0</v>
      </c>
      <c r="BG13" s="59">
        <v>0</v>
      </c>
      <c r="BH13" s="59">
        <v>0</v>
      </c>
      <c r="BI13" s="59">
        <v>0</v>
      </c>
      <c r="BJ13" s="59">
        <v>0</v>
      </c>
      <c r="BK13" s="95">
        <v>0</v>
      </c>
      <c r="BL13" s="104">
        <v>0</v>
      </c>
      <c r="BM13" s="59">
        <v>0</v>
      </c>
      <c r="BN13" s="59">
        <v>0</v>
      </c>
      <c r="BO13" s="59">
        <v>0</v>
      </c>
      <c r="BP13" s="59">
        <v>0</v>
      </c>
      <c r="BQ13" s="59">
        <v>0</v>
      </c>
      <c r="BR13" s="105">
        <v>0</v>
      </c>
      <c r="BS13" s="99">
        <v>0</v>
      </c>
      <c r="BT13" s="59">
        <v>0</v>
      </c>
      <c r="BU13" s="59">
        <v>0</v>
      </c>
      <c r="BV13" s="59">
        <v>0</v>
      </c>
      <c r="BW13" s="59">
        <v>0</v>
      </c>
      <c r="BX13" s="59">
        <v>0</v>
      </c>
      <c r="BY13" s="59">
        <v>0</v>
      </c>
      <c r="BZ13" s="59">
        <v>0</v>
      </c>
      <c r="CA13" s="59">
        <v>0</v>
      </c>
      <c r="CB13" s="59">
        <v>0</v>
      </c>
      <c r="CC13" s="59">
        <v>0</v>
      </c>
      <c r="CD13" s="59">
        <v>0</v>
      </c>
      <c r="CE13" s="95">
        <v>0</v>
      </c>
      <c r="CF13" s="104">
        <v>0</v>
      </c>
      <c r="CG13" s="59">
        <v>0</v>
      </c>
      <c r="CH13" s="59">
        <v>0</v>
      </c>
      <c r="CI13" s="59">
        <v>0</v>
      </c>
      <c r="CJ13" s="59">
        <v>0</v>
      </c>
      <c r="CK13" s="59">
        <v>0</v>
      </c>
      <c r="CL13" s="59">
        <v>0</v>
      </c>
      <c r="CM13" s="59">
        <v>0</v>
      </c>
      <c r="CN13" s="105">
        <v>0</v>
      </c>
      <c r="CO13" s="99">
        <v>0</v>
      </c>
      <c r="CP13" s="59">
        <v>0</v>
      </c>
      <c r="CQ13" s="59">
        <v>0</v>
      </c>
      <c r="CR13" s="59">
        <v>0</v>
      </c>
      <c r="CS13" s="59">
        <v>0</v>
      </c>
      <c r="CT13" s="59">
        <v>0</v>
      </c>
      <c r="CU13" s="95">
        <v>0</v>
      </c>
      <c r="CV13" s="104">
        <v>0</v>
      </c>
      <c r="CW13" s="95">
        <v>0</v>
      </c>
      <c r="CX13" s="89">
        <f t="shared" si="0"/>
        <v>16</v>
      </c>
      <c r="CY13" s="241">
        <f>SUM(CX13:CX18)</f>
        <v>200</v>
      </c>
      <c r="CZ13" s="241">
        <f>SUM(CY13:CY24)</f>
        <v>388</v>
      </c>
      <c r="DA13" s="242"/>
    </row>
    <row r="14" spans="2:105" s="53" customFormat="1" ht="16" x14ac:dyDescent="0.2">
      <c r="B14" s="203"/>
      <c r="C14" s="197"/>
      <c r="D14" s="197"/>
      <c r="E14" s="66" t="s">
        <v>351</v>
      </c>
      <c r="F14" s="71">
        <v>0</v>
      </c>
      <c r="G14" s="77">
        <v>0</v>
      </c>
      <c r="H14" s="17">
        <v>0</v>
      </c>
      <c r="I14" s="58">
        <v>0</v>
      </c>
      <c r="J14" s="58">
        <v>0</v>
      </c>
      <c r="K14" s="58">
        <v>0</v>
      </c>
      <c r="L14" s="58">
        <v>0</v>
      </c>
      <c r="M14" s="58">
        <v>2</v>
      </c>
      <c r="N14" s="58">
        <v>2</v>
      </c>
      <c r="O14" s="58">
        <v>0</v>
      </c>
      <c r="P14" s="82">
        <v>0</v>
      </c>
      <c r="Q14" s="86">
        <v>0</v>
      </c>
      <c r="R14" s="58">
        <v>0</v>
      </c>
      <c r="S14" s="58">
        <v>0</v>
      </c>
      <c r="T14" s="58">
        <v>0</v>
      </c>
      <c r="U14" s="58">
        <v>0</v>
      </c>
      <c r="V14" s="58">
        <v>2</v>
      </c>
      <c r="W14" s="58">
        <v>2</v>
      </c>
      <c r="X14" s="58">
        <v>0</v>
      </c>
      <c r="Y14" s="77">
        <v>0</v>
      </c>
      <c r="Z14" s="17">
        <v>0</v>
      </c>
      <c r="AA14" s="58">
        <v>0</v>
      </c>
      <c r="AB14" s="58">
        <v>0</v>
      </c>
      <c r="AC14" s="58">
        <v>0</v>
      </c>
      <c r="AD14" s="58">
        <v>2</v>
      </c>
      <c r="AE14" s="58">
        <v>2</v>
      </c>
      <c r="AF14" s="58">
        <v>0</v>
      </c>
      <c r="AG14" s="58">
        <v>0</v>
      </c>
      <c r="AH14" s="58">
        <v>0</v>
      </c>
      <c r="AI14" s="58">
        <v>0</v>
      </c>
      <c r="AJ14" s="58">
        <v>1</v>
      </c>
      <c r="AK14" s="58">
        <v>1</v>
      </c>
      <c r="AL14" s="58">
        <v>0</v>
      </c>
      <c r="AM14" s="58">
        <v>0</v>
      </c>
      <c r="AN14" s="58">
        <v>0</v>
      </c>
      <c r="AO14" s="82">
        <v>0</v>
      </c>
      <c r="AP14" s="86">
        <v>0</v>
      </c>
      <c r="AQ14" s="58">
        <v>0</v>
      </c>
      <c r="AR14" s="58">
        <v>0</v>
      </c>
      <c r="AS14" s="58">
        <v>0</v>
      </c>
      <c r="AT14" s="58">
        <v>0</v>
      </c>
      <c r="AU14" s="58">
        <v>2</v>
      </c>
      <c r="AV14" s="58">
        <v>2</v>
      </c>
      <c r="AW14" s="58">
        <v>0</v>
      </c>
      <c r="AX14" s="58">
        <v>0</v>
      </c>
      <c r="AY14" s="77">
        <v>0</v>
      </c>
      <c r="AZ14" s="17">
        <v>0</v>
      </c>
      <c r="BA14" s="58">
        <v>0</v>
      </c>
      <c r="BB14" s="58">
        <v>0</v>
      </c>
      <c r="BC14" s="82">
        <v>0</v>
      </c>
      <c r="BD14" s="91">
        <v>0</v>
      </c>
      <c r="BE14" s="59">
        <v>0</v>
      </c>
      <c r="BF14" s="59">
        <v>0</v>
      </c>
      <c r="BG14" s="59">
        <v>0</v>
      </c>
      <c r="BH14" s="59">
        <v>0</v>
      </c>
      <c r="BI14" s="59">
        <v>0</v>
      </c>
      <c r="BJ14" s="59">
        <v>2</v>
      </c>
      <c r="BK14" s="95">
        <v>2</v>
      </c>
      <c r="BL14" s="104">
        <v>0</v>
      </c>
      <c r="BM14" s="59">
        <v>0</v>
      </c>
      <c r="BN14" s="59">
        <v>0</v>
      </c>
      <c r="BO14" s="59">
        <v>0</v>
      </c>
      <c r="BP14" s="59">
        <v>0</v>
      </c>
      <c r="BQ14" s="59">
        <v>2</v>
      </c>
      <c r="BR14" s="105">
        <v>2</v>
      </c>
      <c r="BS14" s="99">
        <v>0</v>
      </c>
      <c r="BT14" s="59">
        <v>0</v>
      </c>
      <c r="BU14" s="59">
        <v>0</v>
      </c>
      <c r="BV14" s="59">
        <v>0</v>
      </c>
      <c r="BW14" s="59">
        <v>0</v>
      </c>
      <c r="BX14" s="59">
        <v>0</v>
      </c>
      <c r="BY14" s="59">
        <v>0</v>
      </c>
      <c r="BZ14" s="59">
        <v>0</v>
      </c>
      <c r="CA14" s="59">
        <v>0</v>
      </c>
      <c r="CB14" s="59">
        <v>0</v>
      </c>
      <c r="CC14" s="59">
        <v>0</v>
      </c>
      <c r="CD14" s="59">
        <v>2</v>
      </c>
      <c r="CE14" s="95">
        <v>2</v>
      </c>
      <c r="CF14" s="104">
        <v>0</v>
      </c>
      <c r="CG14" s="59">
        <v>0</v>
      </c>
      <c r="CH14" s="59">
        <v>0</v>
      </c>
      <c r="CI14" s="59">
        <v>0</v>
      </c>
      <c r="CJ14" s="59">
        <v>0</v>
      </c>
      <c r="CK14" s="59">
        <v>0</v>
      </c>
      <c r="CL14" s="59">
        <v>0</v>
      </c>
      <c r="CM14" s="59">
        <v>2</v>
      </c>
      <c r="CN14" s="105">
        <v>2</v>
      </c>
      <c r="CO14" s="99">
        <v>0</v>
      </c>
      <c r="CP14" s="59">
        <v>0</v>
      </c>
      <c r="CQ14" s="59">
        <v>0</v>
      </c>
      <c r="CR14" s="59">
        <v>0</v>
      </c>
      <c r="CS14" s="59">
        <v>0</v>
      </c>
      <c r="CT14" s="59">
        <v>2</v>
      </c>
      <c r="CU14" s="95">
        <v>2</v>
      </c>
      <c r="CV14" s="104">
        <v>0</v>
      </c>
      <c r="CW14" s="95">
        <v>0</v>
      </c>
      <c r="CX14" s="89">
        <f t="shared" si="0"/>
        <v>38</v>
      </c>
      <c r="CY14" s="241"/>
      <c r="CZ14" s="241"/>
      <c r="DA14" s="242"/>
    </row>
    <row r="15" spans="2:105" s="53" customFormat="1" ht="16" x14ac:dyDescent="0.2">
      <c r="B15" s="203"/>
      <c r="C15" s="197"/>
      <c r="D15" s="197"/>
      <c r="E15" s="66" t="s">
        <v>67</v>
      </c>
      <c r="F15" s="71">
        <v>0</v>
      </c>
      <c r="G15" s="77">
        <v>0</v>
      </c>
      <c r="H15" s="17">
        <v>0</v>
      </c>
      <c r="I15" s="58">
        <v>0</v>
      </c>
      <c r="J15" s="58">
        <v>0</v>
      </c>
      <c r="K15" s="58">
        <v>0</v>
      </c>
      <c r="L15" s="58">
        <v>0</v>
      </c>
      <c r="M15" s="58">
        <v>2</v>
      </c>
      <c r="N15" s="58">
        <v>2</v>
      </c>
      <c r="O15" s="58">
        <v>0</v>
      </c>
      <c r="P15" s="82">
        <v>0</v>
      </c>
      <c r="Q15" s="86">
        <v>0</v>
      </c>
      <c r="R15" s="58">
        <v>0</v>
      </c>
      <c r="S15" s="58">
        <v>0</v>
      </c>
      <c r="T15" s="58">
        <v>0</v>
      </c>
      <c r="U15" s="58">
        <v>0</v>
      </c>
      <c r="V15" s="58">
        <v>2</v>
      </c>
      <c r="W15" s="58">
        <v>2</v>
      </c>
      <c r="X15" s="58">
        <v>0</v>
      </c>
      <c r="Y15" s="77">
        <v>0</v>
      </c>
      <c r="Z15" s="17">
        <v>0</v>
      </c>
      <c r="AA15" s="58">
        <v>0</v>
      </c>
      <c r="AB15" s="58">
        <v>0</v>
      </c>
      <c r="AC15" s="58">
        <v>0</v>
      </c>
      <c r="AD15" s="58">
        <v>2</v>
      </c>
      <c r="AE15" s="58">
        <v>2</v>
      </c>
      <c r="AF15" s="58">
        <v>0</v>
      </c>
      <c r="AG15" s="58">
        <v>0</v>
      </c>
      <c r="AH15" s="58">
        <v>0</v>
      </c>
      <c r="AI15" s="58">
        <v>0</v>
      </c>
      <c r="AJ15" s="58">
        <v>2</v>
      </c>
      <c r="AK15" s="58">
        <v>2</v>
      </c>
      <c r="AL15" s="58">
        <v>0</v>
      </c>
      <c r="AM15" s="58">
        <v>0</v>
      </c>
      <c r="AN15" s="58">
        <v>0</v>
      </c>
      <c r="AO15" s="82">
        <v>0</v>
      </c>
      <c r="AP15" s="86">
        <v>0</v>
      </c>
      <c r="AQ15" s="58">
        <v>0</v>
      </c>
      <c r="AR15" s="58">
        <v>0</v>
      </c>
      <c r="AS15" s="58">
        <v>0</v>
      </c>
      <c r="AT15" s="58">
        <v>0</v>
      </c>
      <c r="AU15" s="58">
        <v>2</v>
      </c>
      <c r="AV15" s="58">
        <v>2</v>
      </c>
      <c r="AW15" s="58">
        <v>0</v>
      </c>
      <c r="AX15" s="58">
        <v>0</v>
      </c>
      <c r="AY15" s="77">
        <v>0</v>
      </c>
      <c r="AZ15" s="17">
        <v>0</v>
      </c>
      <c r="BA15" s="58">
        <v>0</v>
      </c>
      <c r="BB15" s="58">
        <v>0</v>
      </c>
      <c r="BC15" s="82">
        <v>0</v>
      </c>
      <c r="BD15" s="91">
        <v>0</v>
      </c>
      <c r="BE15" s="59">
        <v>0</v>
      </c>
      <c r="BF15" s="59">
        <v>0</v>
      </c>
      <c r="BG15" s="59">
        <v>0</v>
      </c>
      <c r="BH15" s="59">
        <v>0</v>
      </c>
      <c r="BI15" s="59">
        <v>0</v>
      </c>
      <c r="BJ15" s="59">
        <v>2</v>
      </c>
      <c r="BK15" s="95">
        <v>2</v>
      </c>
      <c r="BL15" s="104">
        <v>0</v>
      </c>
      <c r="BM15" s="59">
        <v>0</v>
      </c>
      <c r="BN15" s="59">
        <v>0</v>
      </c>
      <c r="BO15" s="59">
        <v>0</v>
      </c>
      <c r="BP15" s="59">
        <v>0</v>
      </c>
      <c r="BQ15" s="59">
        <v>2</v>
      </c>
      <c r="BR15" s="105">
        <v>2</v>
      </c>
      <c r="BS15" s="99">
        <v>0</v>
      </c>
      <c r="BT15" s="59">
        <v>0</v>
      </c>
      <c r="BU15" s="59">
        <v>0</v>
      </c>
      <c r="BV15" s="59">
        <v>0</v>
      </c>
      <c r="BW15" s="59">
        <v>0</v>
      </c>
      <c r="BX15" s="59">
        <v>0</v>
      </c>
      <c r="BY15" s="59">
        <v>0</v>
      </c>
      <c r="BZ15" s="59">
        <v>0</v>
      </c>
      <c r="CA15" s="59">
        <v>0</v>
      </c>
      <c r="CB15" s="59">
        <v>0</v>
      </c>
      <c r="CC15" s="59">
        <v>0</v>
      </c>
      <c r="CD15" s="59">
        <v>2</v>
      </c>
      <c r="CE15" s="95">
        <v>2</v>
      </c>
      <c r="CF15" s="104">
        <v>0</v>
      </c>
      <c r="CG15" s="59">
        <v>0</v>
      </c>
      <c r="CH15" s="59">
        <v>0</v>
      </c>
      <c r="CI15" s="59">
        <v>0</v>
      </c>
      <c r="CJ15" s="59">
        <v>0</v>
      </c>
      <c r="CK15" s="59">
        <v>0</v>
      </c>
      <c r="CL15" s="59">
        <v>0</v>
      </c>
      <c r="CM15" s="59">
        <v>2</v>
      </c>
      <c r="CN15" s="105">
        <v>2</v>
      </c>
      <c r="CO15" s="99">
        <v>0</v>
      </c>
      <c r="CP15" s="59">
        <v>0</v>
      </c>
      <c r="CQ15" s="59">
        <v>0</v>
      </c>
      <c r="CR15" s="59">
        <v>0</v>
      </c>
      <c r="CS15" s="59">
        <v>0</v>
      </c>
      <c r="CT15" s="59">
        <v>2</v>
      </c>
      <c r="CU15" s="95">
        <v>2</v>
      </c>
      <c r="CV15" s="104">
        <v>0</v>
      </c>
      <c r="CW15" s="95">
        <v>0</v>
      </c>
      <c r="CX15" s="89">
        <f t="shared" si="0"/>
        <v>40</v>
      </c>
      <c r="CY15" s="241"/>
      <c r="CZ15" s="241"/>
      <c r="DA15" s="242"/>
    </row>
    <row r="16" spans="2:105" s="53" customFormat="1" ht="16" x14ac:dyDescent="0.2">
      <c r="B16" s="203"/>
      <c r="C16" s="197"/>
      <c r="D16" s="197"/>
      <c r="E16" s="66" t="s">
        <v>68</v>
      </c>
      <c r="F16" s="71">
        <v>0</v>
      </c>
      <c r="G16" s="77">
        <v>0</v>
      </c>
      <c r="H16" s="17">
        <v>0</v>
      </c>
      <c r="I16" s="58">
        <v>0</v>
      </c>
      <c r="J16" s="58">
        <v>0</v>
      </c>
      <c r="K16" s="58">
        <v>0</v>
      </c>
      <c r="L16" s="58">
        <v>0</v>
      </c>
      <c r="M16" s="58">
        <v>2</v>
      </c>
      <c r="N16" s="58">
        <v>2</v>
      </c>
      <c r="O16" s="58">
        <v>0</v>
      </c>
      <c r="P16" s="82">
        <v>0</v>
      </c>
      <c r="Q16" s="86">
        <v>0</v>
      </c>
      <c r="R16" s="58">
        <v>0</v>
      </c>
      <c r="S16" s="58">
        <v>0</v>
      </c>
      <c r="T16" s="58">
        <v>0</v>
      </c>
      <c r="U16" s="58">
        <v>0</v>
      </c>
      <c r="V16" s="58">
        <v>2</v>
      </c>
      <c r="W16" s="58">
        <v>2</v>
      </c>
      <c r="X16" s="58">
        <v>0</v>
      </c>
      <c r="Y16" s="77">
        <v>0</v>
      </c>
      <c r="Z16" s="17">
        <v>0</v>
      </c>
      <c r="AA16" s="58">
        <v>0</v>
      </c>
      <c r="AB16" s="58">
        <v>0</v>
      </c>
      <c r="AC16" s="58">
        <v>0</v>
      </c>
      <c r="AD16" s="58">
        <v>2</v>
      </c>
      <c r="AE16" s="58">
        <v>2</v>
      </c>
      <c r="AF16" s="58">
        <v>0</v>
      </c>
      <c r="AG16" s="58">
        <v>0</v>
      </c>
      <c r="AH16" s="58">
        <v>0</v>
      </c>
      <c r="AI16" s="58">
        <v>0</v>
      </c>
      <c r="AJ16" s="58">
        <v>2</v>
      </c>
      <c r="AK16" s="58">
        <v>2</v>
      </c>
      <c r="AL16" s="58">
        <v>0</v>
      </c>
      <c r="AM16" s="58">
        <v>0</v>
      </c>
      <c r="AN16" s="58">
        <v>0</v>
      </c>
      <c r="AO16" s="82">
        <v>0</v>
      </c>
      <c r="AP16" s="86">
        <v>0</v>
      </c>
      <c r="AQ16" s="58">
        <v>0</v>
      </c>
      <c r="AR16" s="58">
        <v>0</v>
      </c>
      <c r="AS16" s="58">
        <v>0</v>
      </c>
      <c r="AT16" s="58">
        <v>0</v>
      </c>
      <c r="AU16" s="58">
        <v>1</v>
      </c>
      <c r="AV16" s="58">
        <v>1</v>
      </c>
      <c r="AW16" s="58">
        <v>0</v>
      </c>
      <c r="AX16" s="58">
        <v>0</v>
      </c>
      <c r="AY16" s="77">
        <v>0</v>
      </c>
      <c r="AZ16" s="17">
        <v>0</v>
      </c>
      <c r="BA16" s="58">
        <v>0</v>
      </c>
      <c r="BB16" s="58">
        <v>0</v>
      </c>
      <c r="BC16" s="82">
        <v>0</v>
      </c>
      <c r="BD16" s="91">
        <v>0</v>
      </c>
      <c r="BE16" s="59">
        <v>0</v>
      </c>
      <c r="BF16" s="59">
        <v>0</v>
      </c>
      <c r="BG16" s="59">
        <v>0</v>
      </c>
      <c r="BH16" s="59">
        <v>0</v>
      </c>
      <c r="BI16" s="59">
        <v>0</v>
      </c>
      <c r="BJ16" s="59">
        <v>2</v>
      </c>
      <c r="BK16" s="95">
        <v>2</v>
      </c>
      <c r="BL16" s="104">
        <v>0</v>
      </c>
      <c r="BM16" s="59">
        <v>0</v>
      </c>
      <c r="BN16" s="59">
        <v>0</v>
      </c>
      <c r="BO16" s="59">
        <v>0</v>
      </c>
      <c r="BP16" s="59">
        <v>0</v>
      </c>
      <c r="BQ16" s="59">
        <v>1</v>
      </c>
      <c r="BR16" s="105">
        <v>1</v>
      </c>
      <c r="BS16" s="99">
        <v>0</v>
      </c>
      <c r="BT16" s="59">
        <v>0</v>
      </c>
      <c r="BU16" s="59">
        <v>0</v>
      </c>
      <c r="BV16" s="59">
        <v>0</v>
      </c>
      <c r="BW16" s="59">
        <v>0</v>
      </c>
      <c r="BX16" s="59">
        <v>0</v>
      </c>
      <c r="BY16" s="59">
        <v>0</v>
      </c>
      <c r="BZ16" s="59">
        <v>0</v>
      </c>
      <c r="CA16" s="59">
        <v>0</v>
      </c>
      <c r="CB16" s="59">
        <v>0</v>
      </c>
      <c r="CC16" s="59">
        <v>0</v>
      </c>
      <c r="CD16" s="59">
        <v>1</v>
      </c>
      <c r="CE16" s="95">
        <v>1</v>
      </c>
      <c r="CF16" s="104">
        <v>0</v>
      </c>
      <c r="CG16" s="59">
        <v>0</v>
      </c>
      <c r="CH16" s="59">
        <v>0</v>
      </c>
      <c r="CI16" s="59">
        <v>0</v>
      </c>
      <c r="CJ16" s="59">
        <v>0</v>
      </c>
      <c r="CK16" s="59">
        <v>0</v>
      </c>
      <c r="CL16" s="59">
        <v>0</v>
      </c>
      <c r="CM16" s="59">
        <v>1</v>
      </c>
      <c r="CN16" s="105">
        <v>1</v>
      </c>
      <c r="CO16" s="99">
        <v>0</v>
      </c>
      <c r="CP16" s="59">
        <v>0</v>
      </c>
      <c r="CQ16" s="59">
        <v>0</v>
      </c>
      <c r="CR16" s="59">
        <v>0</v>
      </c>
      <c r="CS16" s="59">
        <v>0</v>
      </c>
      <c r="CT16" s="59">
        <v>1</v>
      </c>
      <c r="CU16" s="95">
        <v>1</v>
      </c>
      <c r="CV16" s="104">
        <v>0</v>
      </c>
      <c r="CW16" s="95">
        <v>0</v>
      </c>
      <c r="CX16" s="89">
        <f t="shared" si="0"/>
        <v>30</v>
      </c>
      <c r="CY16" s="241"/>
      <c r="CZ16" s="241"/>
      <c r="DA16" s="242"/>
    </row>
    <row r="17" spans="2:105" s="53" customFormat="1" ht="16" x14ac:dyDescent="0.2">
      <c r="B17" s="203"/>
      <c r="C17" s="197"/>
      <c r="D17" s="197"/>
      <c r="E17" s="66" t="s">
        <v>352</v>
      </c>
      <c r="F17" s="71">
        <v>0</v>
      </c>
      <c r="G17" s="77">
        <v>0</v>
      </c>
      <c r="H17" s="17">
        <v>0</v>
      </c>
      <c r="I17" s="58">
        <v>0</v>
      </c>
      <c r="J17" s="58">
        <v>0</v>
      </c>
      <c r="K17" s="58">
        <v>0</v>
      </c>
      <c r="L17" s="58">
        <v>0</v>
      </c>
      <c r="M17" s="58">
        <v>2</v>
      </c>
      <c r="N17" s="58">
        <v>2</v>
      </c>
      <c r="O17" s="58">
        <v>0</v>
      </c>
      <c r="P17" s="82">
        <v>0</v>
      </c>
      <c r="Q17" s="86">
        <v>0</v>
      </c>
      <c r="R17" s="58">
        <v>0</v>
      </c>
      <c r="S17" s="58">
        <v>0</v>
      </c>
      <c r="T17" s="58">
        <v>0</v>
      </c>
      <c r="U17" s="58">
        <v>0</v>
      </c>
      <c r="V17" s="58">
        <v>2</v>
      </c>
      <c r="W17" s="58">
        <v>2</v>
      </c>
      <c r="X17" s="58">
        <v>0</v>
      </c>
      <c r="Y17" s="77">
        <v>0</v>
      </c>
      <c r="Z17" s="17">
        <v>0</v>
      </c>
      <c r="AA17" s="58">
        <v>0</v>
      </c>
      <c r="AB17" s="58">
        <v>0</v>
      </c>
      <c r="AC17" s="58">
        <v>0</v>
      </c>
      <c r="AD17" s="58">
        <v>2</v>
      </c>
      <c r="AE17" s="58">
        <v>2</v>
      </c>
      <c r="AF17" s="58">
        <v>0</v>
      </c>
      <c r="AG17" s="58">
        <v>0</v>
      </c>
      <c r="AH17" s="58">
        <v>0</v>
      </c>
      <c r="AI17" s="58">
        <v>0</v>
      </c>
      <c r="AJ17" s="58">
        <v>2</v>
      </c>
      <c r="AK17" s="58">
        <v>2</v>
      </c>
      <c r="AL17" s="58">
        <v>0</v>
      </c>
      <c r="AM17" s="58">
        <v>0</v>
      </c>
      <c r="AN17" s="58">
        <v>0</v>
      </c>
      <c r="AO17" s="82">
        <v>0</v>
      </c>
      <c r="AP17" s="86">
        <v>0</v>
      </c>
      <c r="AQ17" s="58">
        <v>0</v>
      </c>
      <c r="AR17" s="58">
        <v>0</v>
      </c>
      <c r="AS17" s="58">
        <v>0</v>
      </c>
      <c r="AT17" s="58">
        <v>0</v>
      </c>
      <c r="AU17" s="58">
        <v>2</v>
      </c>
      <c r="AV17" s="58">
        <v>2</v>
      </c>
      <c r="AW17" s="58">
        <v>0</v>
      </c>
      <c r="AX17" s="58">
        <v>0</v>
      </c>
      <c r="AY17" s="77">
        <v>0</v>
      </c>
      <c r="AZ17" s="17">
        <v>0</v>
      </c>
      <c r="BA17" s="58">
        <v>0</v>
      </c>
      <c r="BB17" s="58">
        <v>0</v>
      </c>
      <c r="BC17" s="82">
        <v>0</v>
      </c>
      <c r="BD17" s="91">
        <v>0</v>
      </c>
      <c r="BE17" s="59">
        <v>0</v>
      </c>
      <c r="BF17" s="59">
        <v>0</v>
      </c>
      <c r="BG17" s="59">
        <v>0</v>
      </c>
      <c r="BH17" s="59">
        <v>0</v>
      </c>
      <c r="BI17" s="59">
        <v>0</v>
      </c>
      <c r="BJ17" s="59">
        <v>2</v>
      </c>
      <c r="BK17" s="95">
        <v>2</v>
      </c>
      <c r="BL17" s="104">
        <v>0</v>
      </c>
      <c r="BM17" s="59">
        <v>0</v>
      </c>
      <c r="BN17" s="59">
        <v>0</v>
      </c>
      <c r="BO17" s="59">
        <v>0</v>
      </c>
      <c r="BP17" s="59">
        <v>0</v>
      </c>
      <c r="BQ17" s="59">
        <v>2</v>
      </c>
      <c r="BR17" s="105">
        <v>2</v>
      </c>
      <c r="BS17" s="99">
        <v>0</v>
      </c>
      <c r="BT17" s="59">
        <v>0</v>
      </c>
      <c r="BU17" s="59">
        <v>0</v>
      </c>
      <c r="BV17" s="59">
        <v>0</v>
      </c>
      <c r="BW17" s="59">
        <v>0</v>
      </c>
      <c r="BX17" s="59">
        <v>0</v>
      </c>
      <c r="BY17" s="59">
        <v>0</v>
      </c>
      <c r="BZ17" s="59">
        <v>0</v>
      </c>
      <c r="CA17" s="59">
        <v>0</v>
      </c>
      <c r="CB17" s="59">
        <v>0</v>
      </c>
      <c r="CC17" s="59">
        <v>0</v>
      </c>
      <c r="CD17" s="59">
        <v>2</v>
      </c>
      <c r="CE17" s="95">
        <v>2</v>
      </c>
      <c r="CF17" s="104">
        <v>0</v>
      </c>
      <c r="CG17" s="59">
        <v>0</v>
      </c>
      <c r="CH17" s="59">
        <v>0</v>
      </c>
      <c r="CI17" s="59">
        <v>0</v>
      </c>
      <c r="CJ17" s="59">
        <v>0</v>
      </c>
      <c r="CK17" s="59">
        <v>0</v>
      </c>
      <c r="CL17" s="59">
        <v>0</v>
      </c>
      <c r="CM17" s="59">
        <v>2</v>
      </c>
      <c r="CN17" s="105">
        <v>2</v>
      </c>
      <c r="CO17" s="99">
        <v>0</v>
      </c>
      <c r="CP17" s="59">
        <v>0</v>
      </c>
      <c r="CQ17" s="59">
        <v>0</v>
      </c>
      <c r="CR17" s="59">
        <v>0</v>
      </c>
      <c r="CS17" s="59">
        <v>0</v>
      </c>
      <c r="CT17" s="59">
        <v>2</v>
      </c>
      <c r="CU17" s="95">
        <v>2</v>
      </c>
      <c r="CV17" s="104">
        <v>0</v>
      </c>
      <c r="CW17" s="95">
        <v>0</v>
      </c>
      <c r="CX17" s="89">
        <f t="shared" si="0"/>
        <v>40</v>
      </c>
      <c r="CY17" s="241"/>
      <c r="CZ17" s="241"/>
      <c r="DA17" s="242"/>
    </row>
    <row r="18" spans="2:105" s="53" customFormat="1" ht="16" x14ac:dyDescent="0.2">
      <c r="B18" s="203"/>
      <c r="C18" s="197"/>
      <c r="D18" s="197"/>
      <c r="E18" s="66" t="s">
        <v>78</v>
      </c>
      <c r="F18" s="71">
        <v>0</v>
      </c>
      <c r="G18" s="77">
        <v>0</v>
      </c>
      <c r="H18" s="17">
        <v>0</v>
      </c>
      <c r="I18" s="58">
        <v>0</v>
      </c>
      <c r="J18" s="58">
        <v>0</v>
      </c>
      <c r="K18" s="58">
        <v>0</v>
      </c>
      <c r="L18" s="58">
        <v>0</v>
      </c>
      <c r="M18" s="58">
        <v>2</v>
      </c>
      <c r="N18" s="58">
        <v>2</v>
      </c>
      <c r="O18" s="58">
        <v>0</v>
      </c>
      <c r="P18" s="82">
        <v>0</v>
      </c>
      <c r="Q18" s="86">
        <v>0</v>
      </c>
      <c r="R18" s="58">
        <v>0</v>
      </c>
      <c r="S18" s="58">
        <v>0</v>
      </c>
      <c r="T18" s="58">
        <v>0</v>
      </c>
      <c r="U18" s="58">
        <v>0</v>
      </c>
      <c r="V18" s="58">
        <v>2</v>
      </c>
      <c r="W18" s="58">
        <v>2</v>
      </c>
      <c r="X18" s="58">
        <v>0</v>
      </c>
      <c r="Y18" s="77">
        <v>0</v>
      </c>
      <c r="Z18" s="17">
        <v>0</v>
      </c>
      <c r="AA18" s="58">
        <v>0</v>
      </c>
      <c r="AB18" s="58">
        <v>0</v>
      </c>
      <c r="AC18" s="58">
        <v>0</v>
      </c>
      <c r="AD18" s="58">
        <v>2</v>
      </c>
      <c r="AE18" s="58">
        <v>2</v>
      </c>
      <c r="AF18" s="58">
        <v>0</v>
      </c>
      <c r="AG18" s="58">
        <v>0</v>
      </c>
      <c r="AH18" s="58">
        <v>0</v>
      </c>
      <c r="AI18" s="58">
        <v>0</v>
      </c>
      <c r="AJ18" s="58">
        <v>2</v>
      </c>
      <c r="AK18" s="58">
        <v>2</v>
      </c>
      <c r="AL18" s="58">
        <v>0</v>
      </c>
      <c r="AM18" s="58">
        <v>0</v>
      </c>
      <c r="AN18" s="58">
        <v>0</v>
      </c>
      <c r="AO18" s="82">
        <v>0</v>
      </c>
      <c r="AP18" s="86">
        <v>0</v>
      </c>
      <c r="AQ18" s="58">
        <v>0</v>
      </c>
      <c r="AR18" s="58">
        <v>0</v>
      </c>
      <c r="AS18" s="58">
        <v>0</v>
      </c>
      <c r="AT18" s="58">
        <v>0</v>
      </c>
      <c r="AU18" s="58">
        <v>2</v>
      </c>
      <c r="AV18" s="58">
        <v>2</v>
      </c>
      <c r="AW18" s="58">
        <v>0</v>
      </c>
      <c r="AX18" s="58">
        <v>0</v>
      </c>
      <c r="AY18" s="77">
        <v>0</v>
      </c>
      <c r="AZ18" s="17">
        <v>0</v>
      </c>
      <c r="BA18" s="58">
        <v>0</v>
      </c>
      <c r="BB18" s="58">
        <v>0</v>
      </c>
      <c r="BC18" s="82">
        <v>0</v>
      </c>
      <c r="BD18" s="91">
        <v>0</v>
      </c>
      <c r="BE18" s="59">
        <v>0</v>
      </c>
      <c r="BF18" s="59">
        <v>0</v>
      </c>
      <c r="BG18" s="59">
        <v>0</v>
      </c>
      <c r="BH18" s="59">
        <v>0</v>
      </c>
      <c r="BI18" s="59">
        <v>0</v>
      </c>
      <c r="BJ18" s="59">
        <v>2</v>
      </c>
      <c r="BK18" s="95">
        <v>2</v>
      </c>
      <c r="BL18" s="104">
        <v>0</v>
      </c>
      <c r="BM18" s="59">
        <v>0</v>
      </c>
      <c r="BN18" s="59">
        <v>0</v>
      </c>
      <c r="BO18" s="59">
        <v>0</v>
      </c>
      <c r="BP18" s="59">
        <v>0</v>
      </c>
      <c r="BQ18" s="59">
        <v>2</v>
      </c>
      <c r="BR18" s="105">
        <v>2</v>
      </c>
      <c r="BS18" s="99">
        <v>0</v>
      </c>
      <c r="BT18" s="59">
        <v>0</v>
      </c>
      <c r="BU18" s="59">
        <v>0</v>
      </c>
      <c r="BV18" s="59">
        <v>0</v>
      </c>
      <c r="BW18" s="59">
        <v>0</v>
      </c>
      <c r="BX18" s="59">
        <v>0</v>
      </c>
      <c r="BY18" s="59">
        <v>0</v>
      </c>
      <c r="BZ18" s="59">
        <v>0</v>
      </c>
      <c r="CA18" s="59">
        <v>0</v>
      </c>
      <c r="CB18" s="59">
        <v>0</v>
      </c>
      <c r="CC18" s="59">
        <v>0</v>
      </c>
      <c r="CD18" s="59">
        <v>2</v>
      </c>
      <c r="CE18" s="95">
        <v>2</v>
      </c>
      <c r="CF18" s="104">
        <v>0</v>
      </c>
      <c r="CG18" s="59">
        <v>0</v>
      </c>
      <c r="CH18" s="59">
        <v>0</v>
      </c>
      <c r="CI18" s="59">
        <v>0</v>
      </c>
      <c r="CJ18" s="59">
        <v>0</v>
      </c>
      <c r="CK18" s="59">
        <v>0</v>
      </c>
      <c r="CL18" s="59">
        <v>0</v>
      </c>
      <c r="CM18" s="59">
        <v>2</v>
      </c>
      <c r="CN18" s="105">
        <v>2</v>
      </c>
      <c r="CO18" s="99">
        <v>0</v>
      </c>
      <c r="CP18" s="59">
        <v>0</v>
      </c>
      <c r="CQ18" s="59">
        <v>0</v>
      </c>
      <c r="CR18" s="59">
        <v>0</v>
      </c>
      <c r="CS18" s="59">
        <v>0</v>
      </c>
      <c r="CT18" s="59">
        <v>0</v>
      </c>
      <c r="CU18" s="95">
        <v>0</v>
      </c>
      <c r="CV18" s="104">
        <v>0</v>
      </c>
      <c r="CW18" s="95">
        <v>0</v>
      </c>
      <c r="CX18" s="89">
        <f t="shared" si="0"/>
        <v>36</v>
      </c>
      <c r="CY18" s="241"/>
      <c r="CZ18" s="241"/>
      <c r="DA18" s="242"/>
    </row>
    <row r="19" spans="2:105" s="53" customFormat="1" ht="16" x14ac:dyDescent="0.2">
      <c r="B19" s="203"/>
      <c r="C19" s="197"/>
      <c r="D19" s="197" t="s">
        <v>353</v>
      </c>
      <c r="E19" s="66" t="s">
        <v>354</v>
      </c>
      <c r="F19" s="71">
        <v>0</v>
      </c>
      <c r="G19" s="77">
        <v>0</v>
      </c>
      <c r="H19" s="17">
        <v>2</v>
      </c>
      <c r="I19" s="58">
        <v>2</v>
      </c>
      <c r="J19" s="58">
        <v>0</v>
      </c>
      <c r="K19" s="58">
        <v>0</v>
      </c>
      <c r="L19" s="58">
        <v>0</v>
      </c>
      <c r="M19" s="58">
        <v>0</v>
      </c>
      <c r="N19" s="58">
        <v>0</v>
      </c>
      <c r="O19" s="58">
        <v>0</v>
      </c>
      <c r="P19" s="82">
        <v>0</v>
      </c>
      <c r="Q19" s="86">
        <v>0</v>
      </c>
      <c r="R19" s="58">
        <v>0</v>
      </c>
      <c r="S19" s="58">
        <v>0</v>
      </c>
      <c r="T19" s="58">
        <v>0</v>
      </c>
      <c r="U19" s="58">
        <v>0</v>
      </c>
      <c r="V19" s="58">
        <v>0</v>
      </c>
      <c r="W19" s="58">
        <v>0</v>
      </c>
      <c r="X19" s="58">
        <v>2</v>
      </c>
      <c r="Y19" s="77">
        <v>2</v>
      </c>
      <c r="Z19" s="17">
        <v>0</v>
      </c>
      <c r="AA19" s="58">
        <v>0</v>
      </c>
      <c r="AB19" s="58">
        <v>2</v>
      </c>
      <c r="AC19" s="58">
        <v>2</v>
      </c>
      <c r="AD19" s="58">
        <v>0</v>
      </c>
      <c r="AE19" s="58">
        <v>0</v>
      </c>
      <c r="AF19" s="58">
        <v>0</v>
      </c>
      <c r="AG19" s="58">
        <v>0</v>
      </c>
      <c r="AH19" s="58">
        <v>0</v>
      </c>
      <c r="AI19" s="58">
        <v>0</v>
      </c>
      <c r="AJ19" s="58">
        <v>0</v>
      </c>
      <c r="AK19" s="58">
        <v>0</v>
      </c>
      <c r="AL19" s="58">
        <v>0</v>
      </c>
      <c r="AM19" s="58">
        <v>0</v>
      </c>
      <c r="AN19" s="58">
        <v>2</v>
      </c>
      <c r="AO19" s="82">
        <v>2</v>
      </c>
      <c r="AP19" s="86">
        <v>0</v>
      </c>
      <c r="AQ19" s="58">
        <v>0</v>
      </c>
      <c r="AR19" s="58">
        <v>2</v>
      </c>
      <c r="AS19" s="58">
        <v>2</v>
      </c>
      <c r="AT19" s="58">
        <v>0</v>
      </c>
      <c r="AU19" s="58">
        <v>0</v>
      </c>
      <c r="AV19" s="58">
        <v>0</v>
      </c>
      <c r="AW19" s="58">
        <v>0</v>
      </c>
      <c r="AX19" s="58">
        <v>0</v>
      </c>
      <c r="AY19" s="77">
        <v>0</v>
      </c>
      <c r="AZ19" s="17">
        <v>0</v>
      </c>
      <c r="BA19" s="58">
        <v>0</v>
      </c>
      <c r="BB19" s="58">
        <v>0</v>
      </c>
      <c r="BC19" s="82">
        <v>0</v>
      </c>
      <c r="BD19" s="91">
        <v>0</v>
      </c>
      <c r="BE19" s="59">
        <v>0</v>
      </c>
      <c r="BF19" s="59">
        <v>0</v>
      </c>
      <c r="BG19" s="59">
        <v>2</v>
      </c>
      <c r="BH19" s="59">
        <v>2</v>
      </c>
      <c r="BI19" s="59">
        <v>0</v>
      </c>
      <c r="BJ19" s="59">
        <v>0</v>
      </c>
      <c r="BK19" s="95">
        <v>0</v>
      </c>
      <c r="BL19" s="104">
        <v>0</v>
      </c>
      <c r="BM19" s="59">
        <v>0</v>
      </c>
      <c r="BN19" s="59">
        <v>0</v>
      </c>
      <c r="BO19" s="59">
        <v>2</v>
      </c>
      <c r="BP19" s="59">
        <v>2</v>
      </c>
      <c r="BQ19" s="59">
        <v>0</v>
      </c>
      <c r="BR19" s="105">
        <v>0</v>
      </c>
      <c r="BS19" s="99">
        <v>0</v>
      </c>
      <c r="BT19" s="59">
        <v>0</v>
      </c>
      <c r="BU19" s="59">
        <v>0</v>
      </c>
      <c r="BV19" s="59">
        <v>0</v>
      </c>
      <c r="BW19" s="59">
        <v>0</v>
      </c>
      <c r="BX19" s="59">
        <v>0</v>
      </c>
      <c r="BY19" s="59">
        <v>0</v>
      </c>
      <c r="BZ19" s="59">
        <v>0</v>
      </c>
      <c r="CA19" s="59">
        <v>0</v>
      </c>
      <c r="CB19" s="59">
        <v>1</v>
      </c>
      <c r="CC19" s="59">
        <v>1</v>
      </c>
      <c r="CD19" s="59">
        <v>0</v>
      </c>
      <c r="CE19" s="95">
        <v>0</v>
      </c>
      <c r="CF19" s="104">
        <v>0</v>
      </c>
      <c r="CG19" s="59">
        <v>0</v>
      </c>
      <c r="CH19" s="59">
        <v>0</v>
      </c>
      <c r="CI19" s="59">
        <v>0</v>
      </c>
      <c r="CJ19" s="59">
        <v>0</v>
      </c>
      <c r="CK19" s="59">
        <v>3</v>
      </c>
      <c r="CL19" s="59">
        <v>3</v>
      </c>
      <c r="CM19" s="59">
        <v>0</v>
      </c>
      <c r="CN19" s="105">
        <v>0</v>
      </c>
      <c r="CO19" s="99">
        <v>0</v>
      </c>
      <c r="CP19" s="59">
        <v>3</v>
      </c>
      <c r="CQ19" s="59">
        <v>3</v>
      </c>
      <c r="CR19" s="59">
        <v>0</v>
      </c>
      <c r="CS19" s="59">
        <v>0</v>
      </c>
      <c r="CT19" s="59">
        <v>0</v>
      </c>
      <c r="CU19" s="95">
        <v>0</v>
      </c>
      <c r="CV19" s="104">
        <v>0</v>
      </c>
      <c r="CW19" s="95">
        <v>0</v>
      </c>
      <c r="CX19" s="89">
        <f t="shared" si="0"/>
        <v>42</v>
      </c>
      <c r="CY19" s="241">
        <f>SUM(CX19:CX24)</f>
        <v>188</v>
      </c>
      <c r="CZ19" s="241"/>
      <c r="DA19" s="242"/>
    </row>
    <row r="20" spans="2:105" s="53" customFormat="1" ht="16" x14ac:dyDescent="0.2">
      <c r="B20" s="203"/>
      <c r="C20" s="197"/>
      <c r="D20" s="197"/>
      <c r="E20" s="66" t="s">
        <v>355</v>
      </c>
      <c r="F20" s="71">
        <v>0</v>
      </c>
      <c r="G20" s="77">
        <v>0</v>
      </c>
      <c r="H20" s="17">
        <v>2</v>
      </c>
      <c r="I20" s="58">
        <v>2</v>
      </c>
      <c r="J20" s="58">
        <v>0</v>
      </c>
      <c r="K20" s="58">
        <v>0</v>
      </c>
      <c r="L20" s="58">
        <v>0</v>
      </c>
      <c r="M20" s="58">
        <v>0</v>
      </c>
      <c r="N20" s="58">
        <v>0</v>
      </c>
      <c r="O20" s="58">
        <v>0</v>
      </c>
      <c r="P20" s="82">
        <v>0</v>
      </c>
      <c r="Q20" s="86">
        <v>0</v>
      </c>
      <c r="R20" s="58">
        <v>0</v>
      </c>
      <c r="S20" s="58">
        <v>0</v>
      </c>
      <c r="T20" s="58">
        <v>0</v>
      </c>
      <c r="U20" s="58">
        <v>0</v>
      </c>
      <c r="V20" s="58">
        <v>0</v>
      </c>
      <c r="W20" s="58">
        <v>0</v>
      </c>
      <c r="X20" s="58">
        <v>2</v>
      </c>
      <c r="Y20" s="77">
        <v>2</v>
      </c>
      <c r="Z20" s="17">
        <v>0</v>
      </c>
      <c r="AA20" s="58">
        <v>0</v>
      </c>
      <c r="AB20" s="58">
        <v>2</v>
      </c>
      <c r="AC20" s="58">
        <v>2</v>
      </c>
      <c r="AD20" s="58">
        <v>0</v>
      </c>
      <c r="AE20" s="58">
        <v>0</v>
      </c>
      <c r="AF20" s="58">
        <v>0</v>
      </c>
      <c r="AG20" s="58">
        <v>0</v>
      </c>
      <c r="AH20" s="58">
        <v>0</v>
      </c>
      <c r="AI20" s="58">
        <v>0</v>
      </c>
      <c r="AJ20" s="58">
        <v>0</v>
      </c>
      <c r="AK20" s="58">
        <v>0</v>
      </c>
      <c r="AL20" s="58">
        <v>0</v>
      </c>
      <c r="AM20" s="58">
        <v>0</v>
      </c>
      <c r="AN20" s="58">
        <v>2</v>
      </c>
      <c r="AO20" s="82">
        <v>2</v>
      </c>
      <c r="AP20" s="86">
        <v>0</v>
      </c>
      <c r="AQ20" s="58">
        <v>0</v>
      </c>
      <c r="AR20" s="58">
        <v>2</v>
      </c>
      <c r="AS20" s="58">
        <v>2</v>
      </c>
      <c r="AT20" s="58">
        <v>0</v>
      </c>
      <c r="AU20" s="58">
        <v>0</v>
      </c>
      <c r="AV20" s="58">
        <v>0</v>
      </c>
      <c r="AW20" s="58">
        <v>0</v>
      </c>
      <c r="AX20" s="58">
        <v>0</v>
      </c>
      <c r="AY20" s="77">
        <v>0</v>
      </c>
      <c r="AZ20" s="17">
        <v>0</v>
      </c>
      <c r="BA20" s="58">
        <v>0</v>
      </c>
      <c r="BB20" s="58">
        <v>0</v>
      </c>
      <c r="BC20" s="82">
        <v>0</v>
      </c>
      <c r="BD20" s="91">
        <v>0</v>
      </c>
      <c r="BE20" s="59">
        <v>0</v>
      </c>
      <c r="BF20" s="59">
        <v>0</v>
      </c>
      <c r="BG20" s="59">
        <v>1</v>
      </c>
      <c r="BH20" s="59">
        <v>1</v>
      </c>
      <c r="BI20" s="59">
        <v>0</v>
      </c>
      <c r="BJ20" s="59">
        <v>0</v>
      </c>
      <c r="BK20" s="95">
        <v>0</v>
      </c>
      <c r="BL20" s="104">
        <v>0</v>
      </c>
      <c r="BM20" s="59">
        <v>0</v>
      </c>
      <c r="BN20" s="59">
        <v>0</v>
      </c>
      <c r="BO20" s="59">
        <v>2</v>
      </c>
      <c r="BP20" s="59">
        <v>2</v>
      </c>
      <c r="BQ20" s="59">
        <v>0</v>
      </c>
      <c r="BR20" s="105">
        <v>0</v>
      </c>
      <c r="BS20" s="99">
        <v>0</v>
      </c>
      <c r="BT20" s="59">
        <v>0</v>
      </c>
      <c r="BU20" s="59">
        <v>0</v>
      </c>
      <c r="BV20" s="59">
        <v>0</v>
      </c>
      <c r="BW20" s="59">
        <v>0</v>
      </c>
      <c r="BX20" s="59">
        <v>0</v>
      </c>
      <c r="BY20" s="59">
        <v>0</v>
      </c>
      <c r="BZ20" s="59">
        <v>0</v>
      </c>
      <c r="CA20" s="59">
        <v>0</v>
      </c>
      <c r="CB20" s="59">
        <v>1</v>
      </c>
      <c r="CC20" s="59">
        <v>1</v>
      </c>
      <c r="CD20" s="59">
        <v>0</v>
      </c>
      <c r="CE20" s="95">
        <v>0</v>
      </c>
      <c r="CF20" s="104">
        <v>0</v>
      </c>
      <c r="CG20" s="59">
        <v>0</v>
      </c>
      <c r="CH20" s="59">
        <v>0</v>
      </c>
      <c r="CI20" s="59">
        <v>0</v>
      </c>
      <c r="CJ20" s="59">
        <v>0</v>
      </c>
      <c r="CK20" s="59">
        <v>1</v>
      </c>
      <c r="CL20" s="59">
        <v>1</v>
      </c>
      <c r="CM20" s="59">
        <v>0</v>
      </c>
      <c r="CN20" s="105">
        <v>0</v>
      </c>
      <c r="CO20" s="99">
        <v>0</v>
      </c>
      <c r="CP20" s="59">
        <v>1</v>
      </c>
      <c r="CQ20" s="59">
        <v>1</v>
      </c>
      <c r="CR20" s="59">
        <v>0</v>
      </c>
      <c r="CS20" s="59">
        <v>0</v>
      </c>
      <c r="CT20" s="59">
        <v>0</v>
      </c>
      <c r="CU20" s="95">
        <v>0</v>
      </c>
      <c r="CV20" s="104">
        <v>0</v>
      </c>
      <c r="CW20" s="95">
        <v>0</v>
      </c>
      <c r="CX20" s="89">
        <f t="shared" si="0"/>
        <v>32</v>
      </c>
      <c r="CY20" s="241"/>
      <c r="CZ20" s="241"/>
      <c r="DA20" s="242"/>
    </row>
    <row r="21" spans="2:105" s="53" customFormat="1" ht="16" x14ac:dyDescent="0.2">
      <c r="B21" s="203"/>
      <c r="C21" s="197"/>
      <c r="D21" s="197"/>
      <c r="E21" s="66" t="s">
        <v>95</v>
      </c>
      <c r="F21" s="71">
        <v>0</v>
      </c>
      <c r="G21" s="77">
        <v>0</v>
      </c>
      <c r="H21" s="17">
        <v>1</v>
      </c>
      <c r="I21" s="58">
        <v>1</v>
      </c>
      <c r="J21" s="58">
        <v>0</v>
      </c>
      <c r="K21" s="58">
        <v>0</v>
      </c>
      <c r="L21" s="58">
        <v>0</v>
      </c>
      <c r="M21" s="58">
        <v>0</v>
      </c>
      <c r="N21" s="58">
        <v>0</v>
      </c>
      <c r="O21" s="58">
        <v>0</v>
      </c>
      <c r="P21" s="82">
        <v>0</v>
      </c>
      <c r="Q21" s="86">
        <v>0</v>
      </c>
      <c r="R21" s="58">
        <v>0</v>
      </c>
      <c r="S21" s="58">
        <v>0</v>
      </c>
      <c r="T21" s="58">
        <v>0</v>
      </c>
      <c r="U21" s="58">
        <v>0</v>
      </c>
      <c r="V21" s="58">
        <v>0</v>
      </c>
      <c r="W21" s="58">
        <v>0</v>
      </c>
      <c r="X21" s="58">
        <v>1</v>
      </c>
      <c r="Y21" s="77">
        <v>1</v>
      </c>
      <c r="Z21" s="17">
        <v>0</v>
      </c>
      <c r="AA21" s="58">
        <v>0</v>
      </c>
      <c r="AB21" s="58">
        <v>2</v>
      </c>
      <c r="AC21" s="58">
        <v>2</v>
      </c>
      <c r="AD21" s="58">
        <v>0</v>
      </c>
      <c r="AE21" s="58">
        <v>0</v>
      </c>
      <c r="AF21" s="58">
        <v>0</v>
      </c>
      <c r="AG21" s="58">
        <v>0</v>
      </c>
      <c r="AH21" s="58">
        <v>0</v>
      </c>
      <c r="AI21" s="58">
        <v>0</v>
      </c>
      <c r="AJ21" s="58">
        <v>0</v>
      </c>
      <c r="AK21" s="58">
        <v>0</v>
      </c>
      <c r="AL21" s="58">
        <v>0</v>
      </c>
      <c r="AM21" s="58">
        <v>0</v>
      </c>
      <c r="AN21" s="58">
        <v>2</v>
      </c>
      <c r="AO21" s="82">
        <v>2</v>
      </c>
      <c r="AP21" s="86">
        <v>0</v>
      </c>
      <c r="AQ21" s="58">
        <v>0</v>
      </c>
      <c r="AR21" s="58">
        <v>2</v>
      </c>
      <c r="AS21" s="58">
        <v>2</v>
      </c>
      <c r="AT21" s="58">
        <v>0</v>
      </c>
      <c r="AU21" s="58">
        <v>0</v>
      </c>
      <c r="AV21" s="58">
        <v>0</v>
      </c>
      <c r="AW21" s="58">
        <v>0</v>
      </c>
      <c r="AX21" s="58">
        <v>0</v>
      </c>
      <c r="AY21" s="77">
        <v>0</v>
      </c>
      <c r="AZ21" s="17">
        <v>0</v>
      </c>
      <c r="BA21" s="58">
        <v>0</v>
      </c>
      <c r="BB21" s="58">
        <v>0</v>
      </c>
      <c r="BC21" s="82">
        <v>0</v>
      </c>
      <c r="BD21" s="91">
        <v>0</v>
      </c>
      <c r="BE21" s="59">
        <v>0</v>
      </c>
      <c r="BF21" s="59">
        <v>0</v>
      </c>
      <c r="BG21" s="59">
        <v>1</v>
      </c>
      <c r="BH21" s="59">
        <v>1</v>
      </c>
      <c r="BI21" s="59">
        <v>0</v>
      </c>
      <c r="BJ21" s="59">
        <v>0</v>
      </c>
      <c r="BK21" s="95">
        <v>0</v>
      </c>
      <c r="BL21" s="104">
        <v>0</v>
      </c>
      <c r="BM21" s="59">
        <v>0</v>
      </c>
      <c r="BN21" s="59">
        <v>0</v>
      </c>
      <c r="BO21" s="59">
        <v>2</v>
      </c>
      <c r="BP21" s="59">
        <v>2</v>
      </c>
      <c r="BQ21" s="59">
        <v>0</v>
      </c>
      <c r="BR21" s="105">
        <v>0</v>
      </c>
      <c r="BS21" s="99">
        <v>0</v>
      </c>
      <c r="BT21" s="59">
        <v>0</v>
      </c>
      <c r="BU21" s="59">
        <v>0</v>
      </c>
      <c r="BV21" s="59">
        <v>0</v>
      </c>
      <c r="BW21" s="59">
        <v>0</v>
      </c>
      <c r="BX21" s="59">
        <v>0</v>
      </c>
      <c r="BY21" s="59">
        <v>0</v>
      </c>
      <c r="BZ21" s="59">
        <v>0</v>
      </c>
      <c r="CA21" s="59">
        <v>0</v>
      </c>
      <c r="CB21" s="59">
        <v>1</v>
      </c>
      <c r="CC21" s="59">
        <v>1</v>
      </c>
      <c r="CD21" s="59">
        <v>0</v>
      </c>
      <c r="CE21" s="95">
        <v>0</v>
      </c>
      <c r="CF21" s="104">
        <v>0</v>
      </c>
      <c r="CG21" s="59">
        <v>0</v>
      </c>
      <c r="CH21" s="59">
        <v>0</v>
      </c>
      <c r="CI21" s="59">
        <v>0</v>
      </c>
      <c r="CJ21" s="59">
        <v>0</v>
      </c>
      <c r="CK21" s="59">
        <v>2</v>
      </c>
      <c r="CL21" s="59">
        <v>2</v>
      </c>
      <c r="CM21" s="59">
        <v>0</v>
      </c>
      <c r="CN21" s="105">
        <v>0</v>
      </c>
      <c r="CO21" s="99">
        <v>0</v>
      </c>
      <c r="CP21" s="59">
        <v>2</v>
      </c>
      <c r="CQ21" s="59">
        <v>2</v>
      </c>
      <c r="CR21" s="59">
        <v>0</v>
      </c>
      <c r="CS21" s="59">
        <v>0</v>
      </c>
      <c r="CT21" s="59">
        <v>0</v>
      </c>
      <c r="CU21" s="95">
        <v>0</v>
      </c>
      <c r="CV21" s="104">
        <v>0</v>
      </c>
      <c r="CW21" s="95">
        <v>0</v>
      </c>
      <c r="CX21" s="89">
        <f t="shared" si="0"/>
        <v>32</v>
      </c>
      <c r="CY21" s="241"/>
      <c r="CZ21" s="241"/>
      <c r="DA21" s="242"/>
    </row>
    <row r="22" spans="2:105" s="53" customFormat="1" ht="16" x14ac:dyDescent="0.2">
      <c r="B22" s="203"/>
      <c r="C22" s="197"/>
      <c r="D22" s="197"/>
      <c r="E22" s="66" t="s">
        <v>92</v>
      </c>
      <c r="F22" s="71">
        <v>0</v>
      </c>
      <c r="G22" s="77">
        <v>0</v>
      </c>
      <c r="H22" s="17">
        <v>2</v>
      </c>
      <c r="I22" s="58">
        <v>2</v>
      </c>
      <c r="J22" s="58">
        <v>0</v>
      </c>
      <c r="K22" s="58">
        <v>0</v>
      </c>
      <c r="L22" s="58">
        <v>0</v>
      </c>
      <c r="M22" s="58">
        <v>0</v>
      </c>
      <c r="N22" s="58">
        <v>0</v>
      </c>
      <c r="O22" s="58">
        <v>0</v>
      </c>
      <c r="P22" s="82">
        <v>0</v>
      </c>
      <c r="Q22" s="86">
        <v>0</v>
      </c>
      <c r="R22" s="58">
        <v>0</v>
      </c>
      <c r="S22" s="58">
        <v>0</v>
      </c>
      <c r="T22" s="58">
        <v>0</v>
      </c>
      <c r="U22" s="58">
        <v>0</v>
      </c>
      <c r="V22" s="58">
        <v>0</v>
      </c>
      <c r="W22" s="58">
        <v>0</v>
      </c>
      <c r="X22" s="58">
        <v>2</v>
      </c>
      <c r="Y22" s="77">
        <v>2</v>
      </c>
      <c r="Z22" s="17">
        <v>0</v>
      </c>
      <c r="AA22" s="58">
        <v>0</v>
      </c>
      <c r="AB22" s="58">
        <v>2</v>
      </c>
      <c r="AC22" s="58">
        <v>2</v>
      </c>
      <c r="AD22" s="58">
        <v>0</v>
      </c>
      <c r="AE22" s="58">
        <v>0</v>
      </c>
      <c r="AF22" s="58">
        <v>0</v>
      </c>
      <c r="AG22" s="58">
        <v>0</v>
      </c>
      <c r="AH22" s="58">
        <v>0</v>
      </c>
      <c r="AI22" s="58">
        <v>0</v>
      </c>
      <c r="AJ22" s="58">
        <v>0</v>
      </c>
      <c r="AK22" s="58">
        <v>0</v>
      </c>
      <c r="AL22" s="58">
        <v>0</v>
      </c>
      <c r="AM22" s="58">
        <v>0</v>
      </c>
      <c r="AN22" s="58">
        <v>2</v>
      </c>
      <c r="AO22" s="82">
        <v>2</v>
      </c>
      <c r="AP22" s="86">
        <v>0</v>
      </c>
      <c r="AQ22" s="58">
        <v>0</v>
      </c>
      <c r="AR22" s="58">
        <v>2</v>
      </c>
      <c r="AS22" s="58">
        <v>2</v>
      </c>
      <c r="AT22" s="58">
        <v>0</v>
      </c>
      <c r="AU22" s="58">
        <v>0</v>
      </c>
      <c r="AV22" s="58">
        <v>0</v>
      </c>
      <c r="AW22" s="58">
        <v>0</v>
      </c>
      <c r="AX22" s="58">
        <v>0</v>
      </c>
      <c r="AY22" s="77">
        <v>0</v>
      </c>
      <c r="AZ22" s="17">
        <v>0</v>
      </c>
      <c r="BA22" s="58">
        <v>0</v>
      </c>
      <c r="BB22" s="58">
        <v>0</v>
      </c>
      <c r="BC22" s="82">
        <v>0</v>
      </c>
      <c r="BD22" s="91">
        <v>0</v>
      </c>
      <c r="BE22" s="59">
        <v>0</v>
      </c>
      <c r="BF22" s="59">
        <v>0</v>
      </c>
      <c r="BG22" s="59">
        <v>0</v>
      </c>
      <c r="BH22" s="59">
        <v>2</v>
      </c>
      <c r="BI22" s="59">
        <v>2</v>
      </c>
      <c r="BJ22" s="59">
        <v>0</v>
      </c>
      <c r="BK22" s="95">
        <v>0</v>
      </c>
      <c r="BL22" s="104">
        <v>0</v>
      </c>
      <c r="BM22" s="59">
        <v>0</v>
      </c>
      <c r="BN22" s="59">
        <v>0</v>
      </c>
      <c r="BO22" s="59">
        <v>2</v>
      </c>
      <c r="BP22" s="59">
        <v>2</v>
      </c>
      <c r="BQ22" s="59">
        <v>0</v>
      </c>
      <c r="BR22" s="105">
        <v>0</v>
      </c>
      <c r="BS22" s="99">
        <v>0</v>
      </c>
      <c r="BT22" s="59">
        <v>0</v>
      </c>
      <c r="BU22" s="59">
        <v>0</v>
      </c>
      <c r="BV22" s="59">
        <v>0</v>
      </c>
      <c r="BW22" s="59">
        <v>0</v>
      </c>
      <c r="BX22" s="59">
        <v>1</v>
      </c>
      <c r="BY22" s="59">
        <v>1</v>
      </c>
      <c r="BZ22" s="59">
        <v>0</v>
      </c>
      <c r="CA22" s="59">
        <v>0</v>
      </c>
      <c r="CB22" s="59">
        <v>0</v>
      </c>
      <c r="CC22" s="59">
        <v>0</v>
      </c>
      <c r="CD22" s="59">
        <v>0</v>
      </c>
      <c r="CE22" s="95">
        <v>0</v>
      </c>
      <c r="CF22" s="104">
        <v>0</v>
      </c>
      <c r="CG22" s="59">
        <v>0</v>
      </c>
      <c r="CH22" s="59">
        <v>0</v>
      </c>
      <c r="CI22" s="59">
        <v>0</v>
      </c>
      <c r="CJ22" s="59">
        <v>0</v>
      </c>
      <c r="CK22" s="59">
        <v>2</v>
      </c>
      <c r="CL22" s="59">
        <v>2</v>
      </c>
      <c r="CM22" s="59">
        <v>0</v>
      </c>
      <c r="CN22" s="105">
        <v>0</v>
      </c>
      <c r="CO22" s="99">
        <v>0</v>
      </c>
      <c r="CP22" s="59">
        <v>2</v>
      </c>
      <c r="CQ22" s="59">
        <v>2</v>
      </c>
      <c r="CR22" s="59">
        <v>0</v>
      </c>
      <c r="CS22" s="59">
        <v>0</v>
      </c>
      <c r="CT22" s="59">
        <v>0</v>
      </c>
      <c r="CU22" s="95">
        <v>0</v>
      </c>
      <c r="CV22" s="104">
        <v>0</v>
      </c>
      <c r="CW22" s="95">
        <v>0</v>
      </c>
      <c r="CX22" s="89">
        <f t="shared" si="0"/>
        <v>38</v>
      </c>
      <c r="CY22" s="241"/>
      <c r="CZ22" s="241"/>
      <c r="DA22" s="242"/>
    </row>
    <row r="23" spans="2:105" s="53" customFormat="1" ht="16" x14ac:dyDescent="0.2">
      <c r="B23" s="203"/>
      <c r="C23" s="197"/>
      <c r="D23" s="197"/>
      <c r="E23" s="66" t="s">
        <v>96</v>
      </c>
      <c r="F23" s="71">
        <v>0</v>
      </c>
      <c r="G23" s="77">
        <v>0</v>
      </c>
      <c r="H23" s="17">
        <v>1</v>
      </c>
      <c r="I23" s="58">
        <v>1</v>
      </c>
      <c r="J23" s="58">
        <v>0</v>
      </c>
      <c r="K23" s="58">
        <v>0</v>
      </c>
      <c r="L23" s="58">
        <v>0</v>
      </c>
      <c r="M23" s="58">
        <v>0</v>
      </c>
      <c r="N23" s="58">
        <v>0</v>
      </c>
      <c r="O23" s="58">
        <v>0</v>
      </c>
      <c r="P23" s="82">
        <v>0</v>
      </c>
      <c r="Q23" s="86">
        <v>0</v>
      </c>
      <c r="R23" s="58">
        <v>0</v>
      </c>
      <c r="S23" s="58">
        <v>0</v>
      </c>
      <c r="T23" s="58">
        <v>0</v>
      </c>
      <c r="U23" s="58">
        <v>0</v>
      </c>
      <c r="V23" s="58">
        <v>0</v>
      </c>
      <c r="W23" s="58">
        <v>0</v>
      </c>
      <c r="X23" s="58">
        <v>1</v>
      </c>
      <c r="Y23" s="77">
        <v>1</v>
      </c>
      <c r="Z23" s="17">
        <v>0</v>
      </c>
      <c r="AA23" s="58">
        <v>0</v>
      </c>
      <c r="AB23" s="58">
        <v>2</v>
      </c>
      <c r="AC23" s="58">
        <v>2</v>
      </c>
      <c r="AD23" s="58">
        <v>0</v>
      </c>
      <c r="AE23" s="58">
        <v>0</v>
      </c>
      <c r="AF23" s="58">
        <v>0</v>
      </c>
      <c r="AG23" s="58">
        <v>0</v>
      </c>
      <c r="AH23" s="58">
        <v>0</v>
      </c>
      <c r="AI23" s="58">
        <v>0</v>
      </c>
      <c r="AJ23" s="58">
        <v>0</v>
      </c>
      <c r="AK23" s="58">
        <v>0</v>
      </c>
      <c r="AL23" s="58">
        <v>0</v>
      </c>
      <c r="AM23" s="58">
        <v>0</v>
      </c>
      <c r="AN23" s="58">
        <v>2</v>
      </c>
      <c r="AO23" s="82">
        <v>2</v>
      </c>
      <c r="AP23" s="86">
        <v>0</v>
      </c>
      <c r="AQ23" s="58">
        <v>0</v>
      </c>
      <c r="AR23" s="58">
        <v>2</v>
      </c>
      <c r="AS23" s="58">
        <v>2</v>
      </c>
      <c r="AT23" s="58">
        <v>0</v>
      </c>
      <c r="AU23" s="58">
        <v>0</v>
      </c>
      <c r="AV23" s="58">
        <v>0</v>
      </c>
      <c r="AW23" s="58">
        <v>0</v>
      </c>
      <c r="AX23" s="58">
        <v>0</v>
      </c>
      <c r="AY23" s="77">
        <v>0</v>
      </c>
      <c r="AZ23" s="17">
        <v>0</v>
      </c>
      <c r="BA23" s="58">
        <v>0</v>
      </c>
      <c r="BB23" s="58">
        <v>0</v>
      </c>
      <c r="BC23" s="82">
        <v>0</v>
      </c>
      <c r="BD23" s="91">
        <v>0</v>
      </c>
      <c r="BE23" s="59">
        <v>0</v>
      </c>
      <c r="BF23" s="59">
        <v>0</v>
      </c>
      <c r="BG23" s="59">
        <v>0</v>
      </c>
      <c r="BH23" s="59">
        <v>2</v>
      </c>
      <c r="BI23" s="59">
        <v>2</v>
      </c>
      <c r="BJ23" s="59">
        <v>0</v>
      </c>
      <c r="BK23" s="95">
        <v>0</v>
      </c>
      <c r="BL23" s="104">
        <v>0</v>
      </c>
      <c r="BM23" s="59">
        <v>0</v>
      </c>
      <c r="BN23" s="59">
        <v>0</v>
      </c>
      <c r="BO23" s="59">
        <v>2</v>
      </c>
      <c r="BP23" s="59">
        <v>2</v>
      </c>
      <c r="BQ23" s="59">
        <v>0</v>
      </c>
      <c r="BR23" s="105">
        <v>0</v>
      </c>
      <c r="BS23" s="99">
        <v>0</v>
      </c>
      <c r="BT23" s="59">
        <v>0</v>
      </c>
      <c r="BU23" s="59">
        <v>0</v>
      </c>
      <c r="BV23" s="59">
        <v>0</v>
      </c>
      <c r="BW23" s="59">
        <v>0</v>
      </c>
      <c r="BX23" s="59">
        <v>0</v>
      </c>
      <c r="BY23" s="59">
        <v>0</v>
      </c>
      <c r="BZ23" s="59">
        <v>1</v>
      </c>
      <c r="CA23" s="59">
        <v>1</v>
      </c>
      <c r="CB23" s="59">
        <v>0</v>
      </c>
      <c r="CC23" s="59">
        <v>0</v>
      </c>
      <c r="CD23" s="59">
        <v>0</v>
      </c>
      <c r="CE23" s="95">
        <v>0</v>
      </c>
      <c r="CF23" s="104">
        <v>0</v>
      </c>
      <c r="CG23" s="59">
        <v>0</v>
      </c>
      <c r="CH23" s="59">
        <v>0</v>
      </c>
      <c r="CI23" s="59">
        <v>0</v>
      </c>
      <c r="CJ23" s="59">
        <v>0</v>
      </c>
      <c r="CK23" s="59">
        <v>2</v>
      </c>
      <c r="CL23" s="59">
        <v>2</v>
      </c>
      <c r="CM23" s="59">
        <v>0</v>
      </c>
      <c r="CN23" s="105">
        <v>0</v>
      </c>
      <c r="CO23" s="99">
        <v>0</v>
      </c>
      <c r="CP23" s="59">
        <v>2</v>
      </c>
      <c r="CQ23" s="59">
        <v>2</v>
      </c>
      <c r="CR23" s="59">
        <v>0</v>
      </c>
      <c r="CS23" s="59">
        <v>0</v>
      </c>
      <c r="CT23" s="59">
        <v>0</v>
      </c>
      <c r="CU23" s="95">
        <v>0</v>
      </c>
      <c r="CV23" s="104">
        <v>0</v>
      </c>
      <c r="CW23" s="95">
        <v>0</v>
      </c>
      <c r="CX23" s="89">
        <f t="shared" si="0"/>
        <v>34</v>
      </c>
      <c r="CY23" s="241"/>
      <c r="CZ23" s="241"/>
      <c r="DA23" s="242"/>
    </row>
    <row r="24" spans="2:105" s="53" customFormat="1" ht="17" thickBot="1" x14ac:dyDescent="0.25">
      <c r="B24" s="203"/>
      <c r="C24" s="197"/>
      <c r="D24" s="197"/>
      <c r="E24" s="66" t="s">
        <v>97</v>
      </c>
      <c r="F24" s="72">
        <v>0</v>
      </c>
      <c r="G24" s="78">
        <v>0</v>
      </c>
      <c r="H24" s="75">
        <v>2</v>
      </c>
      <c r="I24" s="73">
        <v>2</v>
      </c>
      <c r="J24" s="73">
        <v>0</v>
      </c>
      <c r="K24" s="73">
        <v>0</v>
      </c>
      <c r="L24" s="73">
        <v>0</v>
      </c>
      <c r="M24" s="73">
        <v>0</v>
      </c>
      <c r="N24" s="73">
        <v>0</v>
      </c>
      <c r="O24" s="73">
        <v>0</v>
      </c>
      <c r="P24" s="83">
        <v>0</v>
      </c>
      <c r="Q24" s="87">
        <v>0</v>
      </c>
      <c r="R24" s="73">
        <v>0</v>
      </c>
      <c r="S24" s="73">
        <v>0</v>
      </c>
      <c r="T24" s="73">
        <v>0</v>
      </c>
      <c r="U24" s="73">
        <v>0</v>
      </c>
      <c r="V24" s="73">
        <v>0</v>
      </c>
      <c r="W24" s="73">
        <v>0</v>
      </c>
      <c r="X24" s="73">
        <v>0</v>
      </c>
      <c r="Y24" s="78">
        <v>0</v>
      </c>
      <c r="Z24" s="75">
        <v>0</v>
      </c>
      <c r="AA24" s="73">
        <v>0</v>
      </c>
      <c r="AB24" s="73">
        <v>0</v>
      </c>
      <c r="AC24" s="73">
        <v>0</v>
      </c>
      <c r="AD24" s="73">
        <v>0</v>
      </c>
      <c r="AE24" s="73">
        <v>0</v>
      </c>
      <c r="AF24" s="73">
        <v>0</v>
      </c>
      <c r="AG24" s="73">
        <v>0</v>
      </c>
      <c r="AH24" s="73">
        <v>0</v>
      </c>
      <c r="AI24" s="73">
        <v>0</v>
      </c>
      <c r="AJ24" s="73">
        <v>0</v>
      </c>
      <c r="AK24" s="73">
        <v>0</v>
      </c>
      <c r="AL24" s="73">
        <v>0</v>
      </c>
      <c r="AM24" s="73">
        <v>0</v>
      </c>
      <c r="AN24" s="73">
        <v>2</v>
      </c>
      <c r="AO24" s="83">
        <v>2</v>
      </c>
      <c r="AP24" s="87">
        <v>0</v>
      </c>
      <c r="AQ24" s="73">
        <v>0</v>
      </c>
      <c r="AR24" s="73">
        <v>0</v>
      </c>
      <c r="AS24" s="73">
        <v>0</v>
      </c>
      <c r="AT24" s="73">
        <v>0</v>
      </c>
      <c r="AU24" s="73">
        <v>0</v>
      </c>
      <c r="AV24" s="73">
        <v>0</v>
      </c>
      <c r="AW24" s="73">
        <v>0</v>
      </c>
      <c r="AX24" s="73">
        <v>1</v>
      </c>
      <c r="AY24" s="78">
        <v>1</v>
      </c>
      <c r="AZ24" s="75">
        <v>0</v>
      </c>
      <c r="BA24" s="73">
        <v>0</v>
      </c>
      <c r="BB24" s="73">
        <v>0</v>
      </c>
      <c r="BC24" s="83">
        <v>0</v>
      </c>
      <c r="BD24" s="92">
        <v>0</v>
      </c>
      <c r="BE24" s="74">
        <v>0</v>
      </c>
      <c r="BF24" s="74">
        <v>0</v>
      </c>
      <c r="BG24" s="74">
        <v>0</v>
      </c>
      <c r="BH24" s="74">
        <v>0</v>
      </c>
      <c r="BI24" s="74">
        <v>0</v>
      </c>
      <c r="BJ24" s="74">
        <v>0</v>
      </c>
      <c r="BK24" s="96">
        <v>0</v>
      </c>
      <c r="BL24" s="106">
        <v>0</v>
      </c>
      <c r="BM24" s="74">
        <v>0</v>
      </c>
      <c r="BN24" s="74">
        <v>0</v>
      </c>
      <c r="BO24" s="74">
        <v>0</v>
      </c>
      <c r="BP24" s="74">
        <v>0</v>
      </c>
      <c r="BQ24" s="74">
        <v>0</v>
      </c>
      <c r="BR24" s="107">
        <v>0</v>
      </c>
      <c r="BS24" s="100">
        <v>0</v>
      </c>
      <c r="BT24" s="74">
        <v>0</v>
      </c>
      <c r="BU24" s="74">
        <v>0</v>
      </c>
      <c r="BV24" s="74">
        <v>0</v>
      </c>
      <c r="BW24" s="74">
        <v>0</v>
      </c>
      <c r="BX24" s="74">
        <v>0</v>
      </c>
      <c r="BY24" s="74">
        <v>0</v>
      </c>
      <c r="BZ24" s="74">
        <v>0</v>
      </c>
      <c r="CA24" s="74">
        <v>0</v>
      </c>
      <c r="CB24" s="74">
        <v>0</v>
      </c>
      <c r="CC24" s="74">
        <v>0</v>
      </c>
      <c r="CD24" s="74">
        <v>0</v>
      </c>
      <c r="CE24" s="96">
        <v>0</v>
      </c>
      <c r="CF24" s="106">
        <v>0</v>
      </c>
      <c r="CG24" s="74">
        <v>0</v>
      </c>
      <c r="CH24" s="74">
        <v>0</v>
      </c>
      <c r="CI24" s="74">
        <v>0</v>
      </c>
      <c r="CJ24" s="74">
        <v>0</v>
      </c>
      <c r="CK24" s="74">
        <v>0</v>
      </c>
      <c r="CL24" s="74">
        <v>0</v>
      </c>
      <c r="CM24" s="74">
        <v>0</v>
      </c>
      <c r="CN24" s="107">
        <v>0</v>
      </c>
      <c r="CO24" s="100">
        <v>0</v>
      </c>
      <c r="CP24" s="74">
        <v>0</v>
      </c>
      <c r="CQ24" s="74">
        <v>0</v>
      </c>
      <c r="CR24" s="74">
        <v>0</v>
      </c>
      <c r="CS24" s="74">
        <v>0</v>
      </c>
      <c r="CT24" s="74">
        <v>0</v>
      </c>
      <c r="CU24" s="96">
        <v>0</v>
      </c>
      <c r="CV24" s="106">
        <v>0</v>
      </c>
      <c r="CW24" s="96">
        <v>0</v>
      </c>
      <c r="CX24" s="110">
        <f t="shared" si="0"/>
        <v>10</v>
      </c>
      <c r="CY24" s="244"/>
      <c r="CZ24" s="244"/>
      <c r="DA24" s="243"/>
    </row>
    <row r="25" spans="2:105" s="5" customFormat="1" ht="15.75" customHeight="1" x14ac:dyDescent="0.2">
      <c r="B25" s="203"/>
      <c r="C25" s="195" t="s">
        <v>356</v>
      </c>
      <c r="D25" s="195"/>
      <c r="E25" s="196"/>
      <c r="F25" s="79">
        <f t="shared" ref="F25:W25" si="1">SUM(F5:F24)</f>
        <v>6</v>
      </c>
      <c r="G25" s="80">
        <f t="shared" si="1"/>
        <v>6</v>
      </c>
      <c r="H25" s="67">
        <f t="shared" si="1"/>
        <v>10</v>
      </c>
      <c r="I25" s="68">
        <f t="shared" si="1"/>
        <v>10</v>
      </c>
      <c r="J25" s="68">
        <f t="shared" si="1"/>
        <v>10</v>
      </c>
      <c r="K25" s="68">
        <f t="shared" si="1"/>
        <v>12</v>
      </c>
      <c r="L25" s="68">
        <f t="shared" si="1"/>
        <v>2</v>
      </c>
      <c r="M25" s="68">
        <f t="shared" si="1"/>
        <v>12</v>
      </c>
      <c r="N25" s="68">
        <f t="shared" si="1"/>
        <v>12</v>
      </c>
      <c r="O25" s="68">
        <f t="shared" si="1"/>
        <v>6</v>
      </c>
      <c r="P25" s="84">
        <f t="shared" si="1"/>
        <v>6</v>
      </c>
      <c r="Q25" s="88">
        <f t="shared" si="1"/>
        <v>2</v>
      </c>
      <c r="R25" s="68">
        <f t="shared" si="1"/>
        <v>2</v>
      </c>
      <c r="S25" s="68">
        <f t="shared" si="1"/>
        <v>10</v>
      </c>
      <c r="T25" s="68">
        <f t="shared" si="1"/>
        <v>16</v>
      </c>
      <c r="U25" s="68">
        <f t="shared" si="1"/>
        <v>6</v>
      </c>
      <c r="V25" s="68">
        <f t="shared" si="1"/>
        <v>12</v>
      </c>
      <c r="W25" s="68">
        <f t="shared" si="1"/>
        <v>12</v>
      </c>
      <c r="X25" s="68">
        <f t="shared" ref="X25:AJ25" si="2">SUM(X5:X24)</f>
        <v>8</v>
      </c>
      <c r="Y25" s="80">
        <f t="shared" si="2"/>
        <v>8</v>
      </c>
      <c r="Z25" s="67">
        <f t="shared" si="2"/>
        <v>18</v>
      </c>
      <c r="AA25" s="68">
        <f t="shared" si="2"/>
        <v>18</v>
      </c>
      <c r="AB25" s="68">
        <f t="shared" si="2"/>
        <v>10</v>
      </c>
      <c r="AC25" s="68">
        <f t="shared" si="2"/>
        <v>10</v>
      </c>
      <c r="AD25" s="68">
        <f t="shared" si="2"/>
        <v>11</v>
      </c>
      <c r="AE25" s="68">
        <f t="shared" si="2"/>
        <v>11</v>
      </c>
      <c r="AF25" s="68">
        <f t="shared" si="2"/>
        <v>6</v>
      </c>
      <c r="AG25" s="68">
        <f t="shared" si="2"/>
        <v>10</v>
      </c>
      <c r="AH25" s="68">
        <f t="shared" si="2"/>
        <v>2</v>
      </c>
      <c r="AI25" s="68">
        <f t="shared" si="2"/>
        <v>2</v>
      </c>
      <c r="AJ25" s="68">
        <f t="shared" si="2"/>
        <v>10</v>
      </c>
      <c r="AK25" s="68">
        <f t="shared" ref="AK25:BP25" si="3">SUM(AK5:AK24)</f>
        <v>10</v>
      </c>
      <c r="AL25" s="68">
        <f t="shared" si="3"/>
        <v>6</v>
      </c>
      <c r="AM25" s="68">
        <f t="shared" si="3"/>
        <v>6</v>
      </c>
      <c r="AN25" s="68">
        <f t="shared" si="3"/>
        <v>12</v>
      </c>
      <c r="AO25" s="84">
        <f t="shared" si="3"/>
        <v>12</v>
      </c>
      <c r="AP25" s="88">
        <f t="shared" si="3"/>
        <v>10</v>
      </c>
      <c r="AQ25" s="68">
        <f t="shared" si="3"/>
        <v>10</v>
      </c>
      <c r="AR25" s="68">
        <f t="shared" si="3"/>
        <v>10</v>
      </c>
      <c r="AS25" s="68">
        <f t="shared" si="3"/>
        <v>12</v>
      </c>
      <c r="AT25" s="68">
        <f t="shared" si="3"/>
        <v>2</v>
      </c>
      <c r="AU25" s="68">
        <f t="shared" si="3"/>
        <v>11</v>
      </c>
      <c r="AV25" s="68">
        <f t="shared" si="3"/>
        <v>11</v>
      </c>
      <c r="AW25" s="68">
        <f t="shared" si="3"/>
        <v>6</v>
      </c>
      <c r="AX25" s="68">
        <f t="shared" si="3"/>
        <v>7</v>
      </c>
      <c r="AY25" s="80">
        <f t="shared" si="3"/>
        <v>1</v>
      </c>
      <c r="AZ25" s="67">
        <f t="shared" si="3"/>
        <v>6</v>
      </c>
      <c r="BA25" s="68">
        <f t="shared" si="3"/>
        <v>6</v>
      </c>
      <c r="BB25" s="68">
        <f t="shared" si="3"/>
        <v>2</v>
      </c>
      <c r="BC25" s="84">
        <f t="shared" si="3"/>
        <v>2</v>
      </c>
      <c r="BD25" s="93">
        <f t="shared" si="3"/>
        <v>2</v>
      </c>
      <c r="BE25" s="69">
        <f t="shared" si="3"/>
        <v>18</v>
      </c>
      <c r="BF25" s="69">
        <f t="shared" si="3"/>
        <v>16</v>
      </c>
      <c r="BG25" s="69">
        <f t="shared" si="3"/>
        <v>4</v>
      </c>
      <c r="BH25" s="69">
        <f t="shared" si="3"/>
        <v>8</v>
      </c>
      <c r="BI25" s="69">
        <f t="shared" si="3"/>
        <v>4</v>
      </c>
      <c r="BJ25" s="69">
        <f t="shared" si="3"/>
        <v>10</v>
      </c>
      <c r="BK25" s="97">
        <f t="shared" si="3"/>
        <v>10</v>
      </c>
      <c r="BL25" s="108">
        <f t="shared" si="3"/>
        <v>2</v>
      </c>
      <c r="BM25" s="69">
        <f t="shared" si="3"/>
        <v>18</v>
      </c>
      <c r="BN25" s="69">
        <f t="shared" si="3"/>
        <v>16</v>
      </c>
      <c r="BO25" s="69">
        <f t="shared" si="3"/>
        <v>10</v>
      </c>
      <c r="BP25" s="69">
        <f t="shared" si="3"/>
        <v>10</v>
      </c>
      <c r="BQ25" s="69">
        <f t="shared" ref="BQ25:CL25" si="4">SUM(BQ5:BQ24)</f>
        <v>9</v>
      </c>
      <c r="BR25" s="109">
        <f t="shared" si="4"/>
        <v>9</v>
      </c>
      <c r="BS25" s="101">
        <f t="shared" si="4"/>
        <v>6</v>
      </c>
      <c r="BT25" s="69">
        <f t="shared" si="4"/>
        <v>6</v>
      </c>
      <c r="BU25" s="69">
        <f t="shared" si="4"/>
        <v>2</v>
      </c>
      <c r="BV25" s="69">
        <f t="shared" si="4"/>
        <v>12</v>
      </c>
      <c r="BW25" s="69">
        <f t="shared" si="4"/>
        <v>10</v>
      </c>
      <c r="BX25" s="69">
        <f t="shared" si="4"/>
        <v>1</v>
      </c>
      <c r="BY25" s="69">
        <f t="shared" si="4"/>
        <v>1</v>
      </c>
      <c r="BZ25" s="69">
        <f t="shared" si="4"/>
        <v>1</v>
      </c>
      <c r="CA25" s="69">
        <f t="shared" si="4"/>
        <v>1</v>
      </c>
      <c r="CB25" s="69">
        <f t="shared" si="4"/>
        <v>3</v>
      </c>
      <c r="CC25" s="69">
        <f t="shared" si="4"/>
        <v>3</v>
      </c>
      <c r="CD25" s="69">
        <f t="shared" si="4"/>
        <v>9</v>
      </c>
      <c r="CE25" s="97">
        <f t="shared" si="4"/>
        <v>9</v>
      </c>
      <c r="CF25" s="108">
        <f t="shared" si="4"/>
        <v>2</v>
      </c>
      <c r="CG25" s="69">
        <f t="shared" si="4"/>
        <v>12</v>
      </c>
      <c r="CH25" s="69">
        <f t="shared" si="4"/>
        <v>10</v>
      </c>
      <c r="CI25" s="69">
        <f t="shared" si="4"/>
        <v>6</v>
      </c>
      <c r="CJ25" s="69">
        <f t="shared" si="4"/>
        <v>6</v>
      </c>
      <c r="CK25" s="69">
        <f t="shared" si="4"/>
        <v>10</v>
      </c>
      <c r="CL25" s="69">
        <f t="shared" si="4"/>
        <v>10</v>
      </c>
      <c r="CM25" s="69">
        <f t="shared" ref="CM25:CW25" si="5">SUM(CM5:CM24)</f>
        <v>9</v>
      </c>
      <c r="CN25" s="109">
        <f t="shared" si="5"/>
        <v>9</v>
      </c>
      <c r="CO25" s="101">
        <f t="shared" si="5"/>
        <v>12</v>
      </c>
      <c r="CP25" s="69">
        <f t="shared" si="5"/>
        <v>22</v>
      </c>
      <c r="CQ25" s="69">
        <f t="shared" si="5"/>
        <v>10</v>
      </c>
      <c r="CR25" s="69">
        <f t="shared" si="5"/>
        <v>6</v>
      </c>
      <c r="CS25" s="69">
        <f t="shared" si="5"/>
        <v>6</v>
      </c>
      <c r="CT25" s="69">
        <f t="shared" si="5"/>
        <v>7</v>
      </c>
      <c r="CU25" s="97">
        <f>SUM(CU5:CU24)</f>
        <v>7</v>
      </c>
      <c r="CV25" s="108">
        <f t="shared" si="5"/>
        <v>4</v>
      </c>
      <c r="CW25" s="97">
        <f t="shared" si="5"/>
        <v>4</v>
      </c>
      <c r="CX25" s="235"/>
      <c r="CY25" s="236"/>
      <c r="CZ25" s="236"/>
      <c r="DA25" s="237"/>
    </row>
    <row r="26" spans="2:105" s="6" customFormat="1" ht="15.75" customHeight="1" x14ac:dyDescent="0.2">
      <c r="B26" s="203"/>
      <c r="C26" s="219" t="s">
        <v>357</v>
      </c>
      <c r="D26" s="219"/>
      <c r="E26" s="220"/>
      <c r="F26" s="221">
        <f>SUM(F25:G25)</f>
        <v>12</v>
      </c>
      <c r="G26" s="214"/>
      <c r="H26" s="215">
        <f>SUM(H25:P25)</f>
        <v>80</v>
      </c>
      <c r="I26" s="211"/>
      <c r="J26" s="211"/>
      <c r="K26" s="211"/>
      <c r="L26" s="211"/>
      <c r="M26" s="211"/>
      <c r="N26" s="211"/>
      <c r="O26" s="211"/>
      <c r="P26" s="212"/>
      <c r="Q26" s="213">
        <f>SUM(Q25:Y25)</f>
        <v>76</v>
      </c>
      <c r="R26" s="211"/>
      <c r="S26" s="211"/>
      <c r="T26" s="211"/>
      <c r="U26" s="211"/>
      <c r="V26" s="211"/>
      <c r="W26" s="211"/>
      <c r="X26" s="211"/>
      <c r="Y26" s="214"/>
      <c r="Z26" s="215">
        <f>SUM(Z25:AE25)</f>
        <v>78</v>
      </c>
      <c r="AA26" s="211"/>
      <c r="AB26" s="211"/>
      <c r="AC26" s="211"/>
      <c r="AD26" s="211"/>
      <c r="AE26" s="211"/>
      <c r="AF26" s="211">
        <f>SUM(AF25:AO25)</f>
        <v>76</v>
      </c>
      <c r="AG26" s="211"/>
      <c r="AH26" s="211"/>
      <c r="AI26" s="211"/>
      <c r="AJ26" s="211"/>
      <c r="AK26" s="211"/>
      <c r="AL26" s="211"/>
      <c r="AM26" s="211"/>
      <c r="AN26" s="211"/>
      <c r="AO26" s="212"/>
      <c r="AP26" s="213">
        <f>SUM(AP25:AY25)</f>
        <v>80</v>
      </c>
      <c r="AQ26" s="211"/>
      <c r="AR26" s="211"/>
      <c r="AS26" s="211"/>
      <c r="AT26" s="211"/>
      <c r="AU26" s="211"/>
      <c r="AV26" s="211"/>
      <c r="AW26" s="211"/>
      <c r="AX26" s="211"/>
      <c r="AY26" s="214"/>
      <c r="AZ26" s="215">
        <f>SUM(AZ25:BC25)</f>
        <v>16</v>
      </c>
      <c r="BA26" s="211"/>
      <c r="BB26" s="211"/>
      <c r="BC26" s="212"/>
      <c r="BD26" s="206">
        <f>SUM(BD25:BK25)</f>
        <v>72</v>
      </c>
      <c r="BE26" s="207"/>
      <c r="BF26" s="207"/>
      <c r="BG26" s="207"/>
      <c r="BH26" s="207"/>
      <c r="BI26" s="207"/>
      <c r="BJ26" s="207"/>
      <c r="BK26" s="208"/>
      <c r="BL26" s="209">
        <f>SUM(BL25:BR25)</f>
        <v>74</v>
      </c>
      <c r="BM26" s="207"/>
      <c r="BN26" s="207"/>
      <c r="BO26" s="207"/>
      <c r="BP26" s="207"/>
      <c r="BQ26" s="207"/>
      <c r="BR26" s="210"/>
      <c r="BS26" s="238">
        <f>SUM(BS25:CE25)</f>
        <v>64</v>
      </c>
      <c r="BT26" s="207"/>
      <c r="BU26" s="207"/>
      <c r="BV26" s="207"/>
      <c r="BW26" s="207"/>
      <c r="BX26" s="207"/>
      <c r="BY26" s="207"/>
      <c r="BZ26" s="207"/>
      <c r="CA26" s="207"/>
      <c r="CB26" s="207"/>
      <c r="CC26" s="207"/>
      <c r="CD26" s="207"/>
      <c r="CE26" s="208"/>
      <c r="CF26" s="209">
        <f>SUM(CF25:CN25)</f>
        <v>74</v>
      </c>
      <c r="CG26" s="207"/>
      <c r="CH26" s="207"/>
      <c r="CI26" s="207"/>
      <c r="CJ26" s="207"/>
      <c r="CK26" s="207"/>
      <c r="CL26" s="207"/>
      <c r="CM26" s="207"/>
      <c r="CN26" s="210"/>
      <c r="CO26" s="238">
        <f>SUM(CO25:CU25)</f>
        <v>70</v>
      </c>
      <c r="CP26" s="207"/>
      <c r="CQ26" s="207"/>
      <c r="CR26" s="207"/>
      <c r="CS26" s="207"/>
      <c r="CT26" s="207"/>
      <c r="CU26" s="208"/>
      <c r="CV26" s="209">
        <f>SUM(CV25:CW25)</f>
        <v>8</v>
      </c>
      <c r="CW26" s="208"/>
      <c r="CX26" s="141"/>
      <c r="CY26" s="142"/>
      <c r="CZ26" s="142"/>
      <c r="DA26" s="156"/>
    </row>
    <row r="27" spans="2:105" s="53" customFormat="1" ht="16.5" customHeight="1" thickBot="1" x14ac:dyDescent="0.25">
      <c r="B27" s="204"/>
      <c r="C27" s="228" t="s">
        <v>361</v>
      </c>
      <c r="D27" s="228"/>
      <c r="E27" s="229"/>
      <c r="F27" s="216">
        <f>SUM(F26:BC26)</f>
        <v>418</v>
      </c>
      <c r="G27" s="217"/>
      <c r="H27" s="217"/>
      <c r="I27" s="217"/>
      <c r="J27" s="217"/>
      <c r="K27" s="217"/>
      <c r="L27" s="217"/>
      <c r="M27" s="217"/>
      <c r="N27" s="217"/>
      <c r="O27" s="217"/>
      <c r="P27" s="217"/>
      <c r="Q27" s="217"/>
      <c r="R27" s="217"/>
      <c r="S27" s="217"/>
      <c r="T27" s="217"/>
      <c r="U27" s="217"/>
      <c r="V27" s="217"/>
      <c r="W27" s="217"/>
      <c r="X27" s="217"/>
      <c r="Y27" s="217"/>
      <c r="Z27" s="217"/>
      <c r="AA27" s="217"/>
      <c r="AB27" s="217"/>
      <c r="AC27" s="217"/>
      <c r="AD27" s="217"/>
      <c r="AE27" s="217"/>
      <c r="AF27" s="217"/>
      <c r="AG27" s="217"/>
      <c r="AH27" s="217"/>
      <c r="AI27" s="217"/>
      <c r="AJ27" s="217"/>
      <c r="AK27" s="217"/>
      <c r="AL27" s="217"/>
      <c r="AM27" s="217"/>
      <c r="AN27" s="217"/>
      <c r="AO27" s="217"/>
      <c r="AP27" s="217"/>
      <c r="AQ27" s="217"/>
      <c r="AR27" s="217"/>
      <c r="AS27" s="217"/>
      <c r="AT27" s="217"/>
      <c r="AU27" s="217"/>
      <c r="AV27" s="217"/>
      <c r="AW27" s="217"/>
      <c r="AX27" s="217"/>
      <c r="AY27" s="217"/>
      <c r="AZ27" s="217"/>
      <c r="BA27" s="217"/>
      <c r="BB27" s="217"/>
      <c r="BC27" s="218"/>
      <c r="BD27" s="232">
        <f>SUM(BD26:CW26)</f>
        <v>362</v>
      </c>
      <c r="BE27" s="233"/>
      <c r="BF27" s="233"/>
      <c r="BG27" s="233"/>
      <c r="BH27" s="233"/>
      <c r="BI27" s="233"/>
      <c r="BJ27" s="233"/>
      <c r="BK27" s="233"/>
      <c r="BL27" s="233"/>
      <c r="BM27" s="233"/>
      <c r="BN27" s="233"/>
      <c r="BO27" s="233"/>
      <c r="BP27" s="233"/>
      <c r="BQ27" s="233"/>
      <c r="BR27" s="233"/>
      <c r="BS27" s="233"/>
      <c r="BT27" s="233"/>
      <c r="BU27" s="233"/>
      <c r="BV27" s="233"/>
      <c r="BW27" s="233"/>
      <c r="BX27" s="233"/>
      <c r="BY27" s="233"/>
      <c r="BZ27" s="233"/>
      <c r="CA27" s="233"/>
      <c r="CB27" s="233"/>
      <c r="CC27" s="233"/>
      <c r="CD27" s="233"/>
      <c r="CE27" s="233"/>
      <c r="CF27" s="233"/>
      <c r="CG27" s="233"/>
      <c r="CH27" s="233"/>
      <c r="CI27" s="233"/>
      <c r="CJ27" s="233"/>
      <c r="CK27" s="233"/>
      <c r="CL27" s="233"/>
      <c r="CM27" s="233"/>
      <c r="CN27" s="233"/>
      <c r="CO27" s="233"/>
      <c r="CP27" s="233"/>
      <c r="CQ27" s="233"/>
      <c r="CR27" s="233"/>
      <c r="CS27" s="233"/>
      <c r="CT27" s="233"/>
      <c r="CU27" s="233"/>
      <c r="CV27" s="233"/>
      <c r="CW27" s="234"/>
      <c r="CX27" s="165"/>
      <c r="CY27" s="166"/>
      <c r="CZ27" s="166"/>
      <c r="DA27" s="167"/>
    </row>
    <row r="29" spans="2:105" ht="33" customHeight="1" x14ac:dyDescent="0.2">
      <c r="B29" s="205" t="s">
        <v>366</v>
      </c>
      <c r="C29" s="205"/>
      <c r="D29" s="205"/>
      <c r="E29" s="205"/>
    </row>
  </sheetData>
  <mergeCells count="59">
    <mergeCell ref="BD2:CW2"/>
    <mergeCell ref="CX2:DA2"/>
    <mergeCell ref="CZ3:CZ4"/>
    <mergeCell ref="DA3:DA4"/>
    <mergeCell ref="CY5:CY6"/>
    <mergeCell ref="CZ5:CZ12"/>
    <mergeCell ref="DA5:DA24"/>
    <mergeCell ref="CY7:CY8"/>
    <mergeCell ref="CY9:CY11"/>
    <mergeCell ref="CY13:CY18"/>
    <mergeCell ref="CZ13:CZ24"/>
    <mergeCell ref="CY19:CY24"/>
    <mergeCell ref="BD3:BK3"/>
    <mergeCell ref="BL3:BR3"/>
    <mergeCell ref="BS3:CE3"/>
    <mergeCell ref="CF3:CN3"/>
    <mergeCell ref="CO3:CU3"/>
    <mergeCell ref="CV3:CW3"/>
    <mergeCell ref="CX3:CX4"/>
    <mergeCell ref="CY3:CY4"/>
    <mergeCell ref="C27:E27"/>
    <mergeCell ref="F3:G3"/>
    <mergeCell ref="H3:P3"/>
    <mergeCell ref="Q3:Y3"/>
    <mergeCell ref="BD27:CW27"/>
    <mergeCell ref="CX25:DA27"/>
    <mergeCell ref="BS26:CE26"/>
    <mergeCell ref="CF26:CN26"/>
    <mergeCell ref="CO26:CU26"/>
    <mergeCell ref="CV26:CW26"/>
    <mergeCell ref="B5:B27"/>
    <mergeCell ref="B29:E29"/>
    <mergeCell ref="BD26:BK26"/>
    <mergeCell ref="BL26:BR26"/>
    <mergeCell ref="AF26:AO26"/>
    <mergeCell ref="AP26:AY26"/>
    <mergeCell ref="AZ26:BC26"/>
    <mergeCell ref="F27:BC27"/>
    <mergeCell ref="C26:E26"/>
    <mergeCell ref="F26:G26"/>
    <mergeCell ref="H26:P26"/>
    <mergeCell ref="Q26:Y26"/>
    <mergeCell ref="Z26:AE26"/>
    <mergeCell ref="F2:BC2"/>
    <mergeCell ref="C2:C4"/>
    <mergeCell ref="D2:D4"/>
    <mergeCell ref="E2:E4"/>
    <mergeCell ref="C25:E25"/>
    <mergeCell ref="C13:C24"/>
    <mergeCell ref="D13:D18"/>
    <mergeCell ref="D19:D24"/>
    <mergeCell ref="C5:C12"/>
    <mergeCell ref="D5:D6"/>
    <mergeCell ref="D7:D8"/>
    <mergeCell ref="D9:D11"/>
    <mergeCell ref="Z3:AE3"/>
    <mergeCell ref="AF3:AO3"/>
    <mergeCell ref="AP3:AY3"/>
    <mergeCell ref="AZ3:BC3"/>
  </mergeCells>
  <conditionalFormatting sqref="F5:BC24">
    <cfRule type="cellIs" dxfId="1" priority="2" operator="notEqual">
      <formula>0</formula>
    </cfRule>
  </conditionalFormatting>
  <conditionalFormatting sqref="BD5:CW24">
    <cfRule type="cellIs" dxfId="0" priority="1" operator="notEqual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cations</vt:lpstr>
      <vt:lpstr>#3-4_regular_trappings_#SF</vt:lpstr>
      <vt:lpstr>#3-4_regular_trappings_#tr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Kniha</dc:creator>
  <cp:lastModifiedBy>Edwin Kniha</cp:lastModifiedBy>
  <cp:lastPrinted>2024-11-12T14:08:40Z</cp:lastPrinted>
  <dcterms:created xsi:type="dcterms:W3CDTF">2024-07-19T10:59:15Z</dcterms:created>
  <dcterms:modified xsi:type="dcterms:W3CDTF">2025-09-08T13:23:42Z</dcterms:modified>
</cp:coreProperties>
</file>